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00" windowHeight="11760" activeTab="1"/>
  </bookViews>
  <sheets>
    <sheet name="Fig S27B   tumor size" sheetId="1" r:id="rId1"/>
    <sheet name="Fig 8E   tumor size" sheetId="3" r:id="rId2"/>
  </sheets>
  <definedNames>
    <definedName name="_xlnm._FilterDatabase" localSheetId="0" hidden="1">'Fig S27B   tumor size'!$A$36:$Q$68</definedName>
  </definedNames>
  <calcPr calcId="144525"/>
</workbook>
</file>

<file path=xl/sharedStrings.xml><?xml version="1.0" encoding="utf-8"?>
<sst xmlns="http://schemas.openxmlformats.org/spreadsheetml/2006/main" count="199" uniqueCount="24">
  <si>
    <t>Day</t>
  </si>
  <si>
    <t>Group</t>
  </si>
  <si>
    <t>Length(mm)</t>
  </si>
  <si>
    <t>width(mm)</t>
  </si>
  <si>
    <t>PBS</t>
  </si>
  <si>
    <t>MGNSs</t>
  </si>
  <si>
    <t>Pt NCs</t>
  </si>
  <si>
    <t>MGNSs@Pt</t>
  </si>
  <si>
    <t>Volume（mm³）</t>
  </si>
  <si>
    <t>average</t>
  </si>
  <si>
    <t>stdev</t>
  </si>
  <si>
    <t>P value（Vector VS oeRNF150)</t>
  </si>
  <si>
    <t>day</t>
  </si>
  <si>
    <t>Time (days)</t>
  </si>
  <si>
    <t>Laser</t>
  </si>
  <si>
    <t>MGNSs@Pt+Laser</t>
  </si>
  <si>
    <t>Width(mm)</t>
  </si>
  <si>
    <r>
      <rPr>
        <b/>
        <sz val="10"/>
        <rFont val="Times New Roman"/>
        <charset val="134"/>
      </rPr>
      <t>volumn (mm</t>
    </r>
    <r>
      <rPr>
        <b/>
        <vertAlign val="superscript"/>
        <sz val="10"/>
        <rFont val="Times New Roman"/>
        <charset val="134"/>
      </rPr>
      <t>3</t>
    </r>
    <r>
      <rPr>
        <b/>
        <sz val="10"/>
        <rFont val="Times New Roman"/>
        <charset val="134"/>
      </rPr>
      <t>)</t>
    </r>
  </si>
  <si>
    <t>m1</t>
  </si>
  <si>
    <t>m2</t>
  </si>
  <si>
    <t>m3</t>
  </si>
  <si>
    <t>m4</t>
  </si>
  <si>
    <t>m5</t>
  </si>
  <si>
    <t>m6</t>
  </si>
</sst>
</file>

<file path=xl/styles.xml><?xml version="1.0" encoding="utf-8"?>
<styleSheet xmlns="http://schemas.openxmlformats.org/spreadsheetml/2006/main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  <numFmt numFmtId="177" formatCode="0.00000"/>
    <numFmt numFmtId="178" formatCode="0.000"/>
    <numFmt numFmtId="179" formatCode="0.00_);[Red]\(0.00\)"/>
    <numFmt numFmtId="180" formatCode="0.0_ "/>
    <numFmt numFmtId="181" formatCode="0.00_ "/>
  </numFmts>
  <fonts count="30">
    <font>
      <sz val="11"/>
      <color theme="1"/>
      <name val="宋体"/>
      <charset val="134"/>
      <scheme val="minor"/>
    </font>
    <font>
      <sz val="10"/>
      <name val="Arial"/>
      <charset val="134"/>
    </font>
    <font>
      <sz val="10"/>
      <color rgb="FFFF0000"/>
      <name val="Arial"/>
      <charset val="134"/>
    </font>
    <font>
      <b/>
      <sz val="8"/>
      <name val="Times New Roman"/>
      <charset val="134"/>
    </font>
    <font>
      <b/>
      <sz val="10"/>
      <name val="Times New Roman"/>
      <charset val="134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0"/>
      <name val="Arial"/>
      <charset val="134"/>
    </font>
    <font>
      <sz val="12"/>
      <name val="宋体"/>
      <charset val="134"/>
    </font>
    <font>
      <sz val="12"/>
      <color theme="1"/>
      <name val="宋体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14" applyNumberFormat="0" applyFon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2" fillId="12" borderId="17" applyNumberFormat="0" applyAlignment="0" applyProtection="0">
      <alignment vertical="center"/>
    </xf>
    <xf numFmtId="0" fontId="23" fillId="12" borderId="13" applyNumberFormat="0" applyAlignment="0" applyProtection="0">
      <alignment vertical="center"/>
    </xf>
    <xf numFmtId="0" fontId="24" fillId="13" borderId="18" applyNumberForma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5" fillId="0" borderId="19" applyNumberFormat="0" applyFill="0" applyAlignment="0" applyProtection="0">
      <alignment vertical="center"/>
    </xf>
    <xf numFmtId="0" fontId="26" fillId="0" borderId="20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0" fillId="0" borderId="0"/>
  </cellStyleXfs>
  <cellXfs count="69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2" borderId="5" xfId="0" applyFont="1" applyFill="1" applyBorder="1" applyAlignment="1"/>
    <xf numFmtId="0" fontId="1" fillId="2" borderId="6" xfId="0" applyFont="1" applyFill="1" applyBorder="1" applyAlignment="1"/>
    <xf numFmtId="0" fontId="2" fillId="2" borderId="4" xfId="0" applyFont="1" applyFill="1" applyBorder="1" applyAlignment="1"/>
    <xf numFmtId="0" fontId="1" fillId="2" borderId="7" xfId="0" applyFont="1" applyFill="1" applyBorder="1" applyAlignment="1"/>
    <xf numFmtId="0" fontId="1" fillId="2" borderId="0" xfId="0" applyFont="1" applyFill="1" applyBorder="1" applyAlignment="1"/>
    <xf numFmtId="0" fontId="1" fillId="2" borderId="8" xfId="0" applyFont="1" applyFill="1" applyBorder="1" applyAlignment="1"/>
    <xf numFmtId="0" fontId="2" fillId="2" borderId="7" xfId="0" applyFont="1" applyFill="1" applyBorder="1" applyAlignment="1"/>
    <xf numFmtId="0" fontId="1" fillId="2" borderId="9" xfId="0" applyFont="1" applyFill="1" applyBorder="1" applyAlignment="1"/>
    <xf numFmtId="0" fontId="1" fillId="2" borderId="10" xfId="0" applyFont="1" applyFill="1" applyBorder="1" applyAlignment="1"/>
    <xf numFmtId="0" fontId="1" fillId="2" borderId="11" xfId="0" applyFont="1" applyFill="1" applyBorder="1" applyAlignment="1"/>
    <xf numFmtId="0" fontId="2" fillId="2" borderId="9" xfId="0" applyFont="1" applyFill="1" applyBorder="1" applyAlignment="1"/>
    <xf numFmtId="0" fontId="2" fillId="2" borderId="0" xfId="0" applyFont="1" applyFill="1" applyBorder="1" applyAlignment="1"/>
    <xf numFmtId="0" fontId="1" fillId="2" borderId="0" xfId="0" applyFont="1" applyFill="1" applyAlignment="1"/>
    <xf numFmtId="0" fontId="3" fillId="0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/>
    <xf numFmtId="0" fontId="4" fillId="2" borderId="0" xfId="0" applyFont="1" applyFill="1" applyAlignment="1"/>
    <xf numFmtId="0" fontId="0" fillId="2" borderId="0" xfId="0" applyFont="1" applyFill="1" applyAlignment="1">
      <alignment vertical="center"/>
    </xf>
    <xf numFmtId="0" fontId="0" fillId="0" borderId="12" xfId="0" applyFont="1" applyFill="1" applyBorder="1" applyAlignment="1">
      <alignment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12" xfId="0" applyFont="1" applyFill="1" applyBorder="1" applyAlignment="1"/>
    <xf numFmtId="0" fontId="5" fillId="2" borderId="0" xfId="0" applyFont="1" applyFill="1" applyAlignment="1">
      <alignment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2" xfId="0" applyFont="1" applyFill="1" applyBorder="1" applyAlignment="1">
      <alignment vertical="center"/>
    </xf>
    <xf numFmtId="0" fontId="5" fillId="2" borderId="12" xfId="49" applyFont="1" applyFill="1" applyBorder="1"/>
    <xf numFmtId="176" fontId="5" fillId="2" borderId="12" xfId="0" applyNumberFormat="1" applyFont="1" applyFill="1" applyBorder="1" applyAlignment="1"/>
    <xf numFmtId="0" fontId="6" fillId="0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2" fillId="2" borderId="5" xfId="0" applyFont="1" applyFill="1" applyBorder="1" applyAlignment="1"/>
    <xf numFmtId="0" fontId="2" fillId="2" borderId="10" xfId="0" applyFont="1" applyFill="1" applyBorder="1" applyAlignment="1"/>
    <xf numFmtId="0" fontId="2" fillId="2" borderId="0" xfId="0" applyFont="1" applyFill="1" applyAlignment="1"/>
    <xf numFmtId="177" fontId="5" fillId="2" borderId="12" xfId="0" applyNumberFormat="1" applyFont="1" applyFill="1" applyBorder="1" applyAlignment="1"/>
    <xf numFmtId="2" fontId="5" fillId="2" borderId="12" xfId="0" applyNumberFormat="1" applyFont="1" applyFill="1" applyBorder="1" applyAlignment="1"/>
    <xf numFmtId="178" fontId="5" fillId="2" borderId="12" xfId="0" applyNumberFormat="1" applyFont="1" applyFill="1" applyBorder="1" applyAlignment="1"/>
    <xf numFmtId="0" fontId="1" fillId="2" borderId="12" xfId="0" applyFont="1" applyFill="1" applyBorder="1" applyAlignment="1"/>
    <xf numFmtId="2" fontId="1" fillId="2" borderId="12" xfId="0" applyNumberFormat="1" applyFont="1" applyFill="1" applyBorder="1" applyAlignment="1"/>
    <xf numFmtId="176" fontId="5" fillId="2" borderId="12" xfId="0" applyNumberFormat="1" applyFont="1" applyFill="1" applyBorder="1" applyAlignment="1">
      <alignment vertical="center"/>
    </xf>
    <xf numFmtId="0" fontId="7" fillId="2" borderId="3" xfId="0" applyFont="1" applyFill="1" applyBorder="1" applyAlignment="1">
      <alignment horizontal="center"/>
    </xf>
    <xf numFmtId="0" fontId="6" fillId="0" borderId="0" xfId="0" applyFont="1" applyFill="1">
      <alignment vertical="center"/>
    </xf>
    <xf numFmtId="177" fontId="5" fillId="2" borderId="0" xfId="0" applyNumberFormat="1" applyFont="1" applyFill="1" applyAlignment="1">
      <alignment vertical="center"/>
    </xf>
    <xf numFmtId="0" fontId="5" fillId="2" borderId="0" xfId="0" applyFont="1" applyFill="1" applyAlignment="1"/>
    <xf numFmtId="0" fontId="2" fillId="2" borderId="6" xfId="0" applyFont="1" applyFill="1" applyBorder="1" applyAlignment="1"/>
    <xf numFmtId="0" fontId="2" fillId="2" borderId="8" xfId="0" applyFont="1" applyFill="1" applyBorder="1" applyAlignment="1"/>
    <xf numFmtId="0" fontId="2" fillId="2" borderId="11" xfId="0" applyFont="1" applyFill="1" applyBorder="1" applyAlignment="1"/>
    <xf numFmtId="2" fontId="5" fillId="2" borderId="12" xfId="0" applyNumberFormat="1" applyFont="1" applyFill="1" applyBorder="1" applyAlignment="1">
      <alignment vertical="center"/>
    </xf>
    <xf numFmtId="176" fontId="5" fillId="2" borderId="0" xfId="0" applyNumberFormat="1" applyFont="1" applyFill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80" fontId="0" fillId="0" borderId="0" xfId="0" applyNumberForma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Continuous" vertical="center"/>
    </xf>
    <xf numFmtId="0" fontId="10" fillId="0" borderId="0" xfId="10" applyAlignment="1">
      <alignment horizontal="center" vertical="center"/>
    </xf>
    <xf numFmtId="181" fontId="0" fillId="0" borderId="0" xfId="0" applyNumberForma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GNSs@P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5"/>
  <sheetViews>
    <sheetView topLeftCell="A58" workbookViewId="0">
      <selection activeCell="B98" sqref="B98"/>
    </sheetView>
  </sheetViews>
  <sheetFormatPr defaultColWidth="9" defaultRowHeight="13.5"/>
  <cols>
    <col min="1" max="1" width="13.1327433628319" style="55" customWidth="1"/>
    <col min="2" max="2" width="13.7345132743363" customWidth="1"/>
    <col min="3" max="3" width="11.8672566371681" customWidth="1"/>
    <col min="4" max="4" width="9.26548672566372" customWidth="1"/>
    <col min="5" max="5" width="11.8672566371681" customWidth="1"/>
    <col min="6" max="6" width="9.60176991150442" customWidth="1"/>
    <col min="7" max="7" width="12.7964601769912"/>
    <col min="8" max="8" width="10.1327433628319" customWidth="1"/>
    <col min="9" max="9" width="12.6017699115044"/>
    <col min="10" max="10" width="10.7345132743363" customWidth="1"/>
    <col min="11" max="11" width="12.6017699115044"/>
    <col min="12" max="12" width="10.6017699115044" customWidth="1"/>
    <col min="13" max="13" width="12.3982300884956" customWidth="1"/>
    <col min="15" max="16" width="12.6017699115044"/>
    <col min="17" max="17" width="19.2654867256637" customWidth="1"/>
  </cols>
  <sheetData>
    <row r="1" spans="1:13">
      <c r="A1" s="56"/>
      <c r="B1" s="55"/>
      <c r="C1">
        <v>1</v>
      </c>
      <c r="D1" s="57"/>
      <c r="E1" s="57">
        <v>2</v>
      </c>
      <c r="F1" s="57"/>
      <c r="G1" s="57">
        <v>3</v>
      </c>
      <c r="H1" s="57"/>
      <c r="I1" s="57">
        <v>4</v>
      </c>
      <c r="K1">
        <v>5</v>
      </c>
      <c r="M1">
        <v>6</v>
      </c>
    </row>
    <row r="2" ht="15.75" spans="1:14">
      <c r="A2" s="58" t="s">
        <v>0</v>
      </c>
      <c r="B2" s="58" t="s">
        <v>1</v>
      </c>
      <c r="C2" s="58" t="s">
        <v>2</v>
      </c>
      <c r="D2" s="58" t="s">
        <v>3</v>
      </c>
      <c r="E2" s="58" t="s">
        <v>2</v>
      </c>
      <c r="F2" s="58" t="s">
        <v>3</v>
      </c>
      <c r="G2" s="58" t="s">
        <v>2</v>
      </c>
      <c r="H2" s="58" t="s">
        <v>3</v>
      </c>
      <c r="I2" s="58" t="s">
        <v>2</v>
      </c>
      <c r="J2" s="58" t="s">
        <v>3</v>
      </c>
      <c r="K2" s="58" t="s">
        <v>2</v>
      </c>
      <c r="L2" s="58" t="s">
        <v>3</v>
      </c>
      <c r="M2" s="58" t="s">
        <v>2</v>
      </c>
      <c r="N2" s="58" t="s">
        <v>3</v>
      </c>
    </row>
    <row r="3" spans="1:14">
      <c r="A3" s="56">
        <v>0</v>
      </c>
      <c r="B3" s="59" t="s">
        <v>4</v>
      </c>
      <c r="C3" s="60">
        <v>4.44</v>
      </c>
      <c r="D3" s="60">
        <v>3.72</v>
      </c>
      <c r="E3" s="60">
        <v>4.33</v>
      </c>
      <c r="F3" s="60">
        <v>3.61</v>
      </c>
      <c r="G3" s="60">
        <v>4.11</v>
      </c>
      <c r="H3" s="60">
        <v>3.64</v>
      </c>
      <c r="I3" s="60">
        <v>4.41</v>
      </c>
      <c r="J3" s="60">
        <v>3.51</v>
      </c>
      <c r="K3" s="60">
        <v>4.49</v>
      </c>
      <c r="L3" s="60">
        <v>3.84</v>
      </c>
      <c r="M3" s="60">
        <v>4.81</v>
      </c>
      <c r="N3" s="60">
        <v>3.62</v>
      </c>
    </row>
    <row r="4" spans="1:15">
      <c r="A4" s="56"/>
      <c r="B4" s="59" t="s">
        <v>5</v>
      </c>
      <c r="C4" s="60">
        <v>4.42</v>
      </c>
      <c r="D4" s="60">
        <v>3.67</v>
      </c>
      <c r="E4" s="60">
        <v>4.61</v>
      </c>
      <c r="F4" s="60">
        <v>3.67</v>
      </c>
      <c r="G4" s="60">
        <v>4.62</v>
      </c>
      <c r="H4" s="60">
        <v>3.65</v>
      </c>
      <c r="I4" s="60">
        <v>4.28</v>
      </c>
      <c r="J4" s="60">
        <v>3.64</v>
      </c>
      <c r="K4" s="60">
        <v>4.47</v>
      </c>
      <c r="L4" s="60">
        <v>3.53</v>
      </c>
      <c r="M4" s="60">
        <v>4.35</v>
      </c>
      <c r="N4" s="60">
        <v>3.72</v>
      </c>
      <c r="O4" s="60"/>
    </row>
    <row r="5" spans="1:14">
      <c r="A5" s="56"/>
      <c r="B5" s="59" t="s">
        <v>6</v>
      </c>
      <c r="C5" s="60">
        <v>4.32</v>
      </c>
      <c r="D5" s="60">
        <v>3.63</v>
      </c>
      <c r="E5" s="60">
        <v>4.36</v>
      </c>
      <c r="F5" s="60">
        <v>3.44</v>
      </c>
      <c r="G5" s="60">
        <v>4.81</v>
      </c>
      <c r="H5" s="60">
        <v>3.49</v>
      </c>
      <c r="I5" s="60">
        <v>4.72</v>
      </c>
      <c r="J5" s="60">
        <v>3.44</v>
      </c>
      <c r="K5" s="60">
        <v>5.1</v>
      </c>
      <c r="L5" s="60">
        <v>3.8</v>
      </c>
      <c r="M5" s="60">
        <v>4.65</v>
      </c>
      <c r="N5" s="60">
        <v>3.49</v>
      </c>
    </row>
    <row r="6" spans="1:14">
      <c r="A6" s="56"/>
      <c r="B6" s="59" t="s">
        <v>7</v>
      </c>
      <c r="C6" s="60">
        <v>4.07</v>
      </c>
      <c r="D6" s="60">
        <v>3.88</v>
      </c>
      <c r="E6" s="61">
        <v>4.52</v>
      </c>
      <c r="F6" s="60">
        <v>3.45</v>
      </c>
      <c r="G6" s="60">
        <v>4.24</v>
      </c>
      <c r="H6" s="60">
        <v>3.47</v>
      </c>
      <c r="I6" s="60">
        <v>4.43</v>
      </c>
      <c r="J6" s="60">
        <v>3.81</v>
      </c>
      <c r="K6" s="60">
        <v>4.35</v>
      </c>
      <c r="L6" s="60">
        <v>3.69</v>
      </c>
      <c r="M6" s="60">
        <v>4.76</v>
      </c>
      <c r="N6" s="60">
        <v>3.74</v>
      </c>
    </row>
    <row r="7" ht="15.75" spans="1:14">
      <c r="A7" s="56">
        <v>2</v>
      </c>
      <c r="B7" s="59" t="s">
        <v>4</v>
      </c>
      <c r="C7" s="62">
        <v>6.61</v>
      </c>
      <c r="D7" s="61">
        <v>4.91</v>
      </c>
      <c r="E7" s="60">
        <v>5.49</v>
      </c>
      <c r="F7" s="60">
        <v>4.42</v>
      </c>
      <c r="G7" s="61">
        <v>5.58</v>
      </c>
      <c r="H7" s="60">
        <v>4.95</v>
      </c>
      <c r="I7" s="61">
        <v>5.67</v>
      </c>
      <c r="J7" s="60">
        <v>4.99</v>
      </c>
      <c r="K7" s="60">
        <v>6.31</v>
      </c>
      <c r="L7" s="61">
        <v>5.31</v>
      </c>
      <c r="M7" s="61">
        <v>6.87</v>
      </c>
      <c r="N7" s="61">
        <v>4.97</v>
      </c>
    </row>
    <row r="8" ht="15.75" spans="1:15">
      <c r="A8" s="56"/>
      <c r="B8" s="59" t="s">
        <v>5</v>
      </c>
      <c r="C8" s="63">
        <v>6.04</v>
      </c>
      <c r="D8" s="61">
        <v>4.81</v>
      </c>
      <c r="E8" s="61">
        <v>6.53</v>
      </c>
      <c r="F8" s="61">
        <v>5.15</v>
      </c>
      <c r="G8" s="61">
        <v>6.73</v>
      </c>
      <c r="H8" s="61">
        <v>4.56</v>
      </c>
      <c r="I8" s="61">
        <v>5.82</v>
      </c>
      <c r="J8" s="61">
        <v>4.83</v>
      </c>
      <c r="K8" s="61">
        <v>6.42</v>
      </c>
      <c r="L8" s="61">
        <v>4.67</v>
      </c>
      <c r="M8" s="61">
        <v>5.92</v>
      </c>
      <c r="N8" s="60">
        <v>5.33</v>
      </c>
      <c r="O8" s="60"/>
    </row>
    <row r="9" ht="15.75" spans="1:14">
      <c r="A9" s="56"/>
      <c r="B9" s="59" t="s">
        <v>6</v>
      </c>
      <c r="C9" s="63">
        <v>5.15</v>
      </c>
      <c r="D9" s="61">
        <v>4.55</v>
      </c>
      <c r="E9" s="60">
        <v>5.33</v>
      </c>
      <c r="F9" s="61">
        <v>4.01</v>
      </c>
      <c r="G9" s="61">
        <v>5.39</v>
      </c>
      <c r="H9" s="61">
        <v>4.34</v>
      </c>
      <c r="I9" s="61">
        <v>5.52</v>
      </c>
      <c r="J9" s="61">
        <v>4.39</v>
      </c>
      <c r="K9" s="60">
        <v>6.72</v>
      </c>
      <c r="L9" s="60">
        <v>4.71</v>
      </c>
      <c r="M9" s="61">
        <v>5.72</v>
      </c>
      <c r="N9" s="61">
        <v>4.38</v>
      </c>
    </row>
    <row r="10" ht="15.75" spans="1:14">
      <c r="A10" s="56"/>
      <c r="B10" s="59" t="s">
        <v>7</v>
      </c>
      <c r="C10" s="63">
        <v>4.99</v>
      </c>
      <c r="D10" s="61">
        <v>4.29</v>
      </c>
      <c r="E10" s="61">
        <v>4.93</v>
      </c>
      <c r="F10" s="61">
        <v>3.94</v>
      </c>
      <c r="G10" s="61">
        <v>5.19</v>
      </c>
      <c r="H10" s="61">
        <v>3.92</v>
      </c>
      <c r="I10" s="61">
        <v>5.07</v>
      </c>
      <c r="J10" s="61">
        <v>4.16</v>
      </c>
      <c r="K10" s="61">
        <v>5.26</v>
      </c>
      <c r="L10" s="61">
        <v>4.12</v>
      </c>
      <c r="M10" s="61">
        <v>5.23</v>
      </c>
      <c r="N10" s="55">
        <v>4.26</v>
      </c>
    </row>
    <row r="11" ht="15.75" spans="1:14">
      <c r="A11" s="56">
        <v>4</v>
      </c>
      <c r="B11" s="59" t="s">
        <v>4</v>
      </c>
      <c r="C11" s="62">
        <v>8.12</v>
      </c>
      <c r="D11" s="61">
        <v>6.11</v>
      </c>
      <c r="E11" s="60">
        <v>6.82</v>
      </c>
      <c r="F11" s="60">
        <v>5.24</v>
      </c>
      <c r="G11" s="61">
        <v>6.84</v>
      </c>
      <c r="H11" s="60">
        <v>5.92</v>
      </c>
      <c r="I11" s="61">
        <v>6.88</v>
      </c>
      <c r="J11" s="60">
        <v>5.93</v>
      </c>
      <c r="K11" s="60">
        <v>7.93</v>
      </c>
      <c r="L11" s="61">
        <v>6.76</v>
      </c>
      <c r="M11" s="61">
        <v>8.35</v>
      </c>
      <c r="N11" s="61">
        <v>6.25</v>
      </c>
    </row>
    <row r="12" ht="15.75" spans="1:15">
      <c r="A12" s="56"/>
      <c r="B12" s="59" t="s">
        <v>5</v>
      </c>
      <c r="C12" s="63">
        <v>7.77</v>
      </c>
      <c r="D12" s="61">
        <v>6.12</v>
      </c>
      <c r="E12" s="61">
        <v>7.81</v>
      </c>
      <c r="F12" s="61">
        <v>6.33</v>
      </c>
      <c r="G12" s="61">
        <v>7.952</v>
      </c>
      <c r="H12" s="61">
        <v>5.41</v>
      </c>
      <c r="I12" s="61">
        <v>7.54</v>
      </c>
      <c r="J12" s="61">
        <v>5.96</v>
      </c>
      <c r="K12" s="61">
        <v>7.59</v>
      </c>
      <c r="L12" s="61">
        <v>5.53</v>
      </c>
      <c r="M12" s="61">
        <v>7.25</v>
      </c>
      <c r="N12" s="60">
        <v>6.29</v>
      </c>
      <c r="O12" s="60"/>
    </row>
    <row r="13" ht="15.75" spans="1:14">
      <c r="A13" s="56"/>
      <c r="B13" s="59" t="s">
        <v>6</v>
      </c>
      <c r="C13" s="63">
        <v>6.21</v>
      </c>
      <c r="D13" s="61">
        <v>5.47</v>
      </c>
      <c r="E13" s="60">
        <v>6.74</v>
      </c>
      <c r="F13" s="61">
        <v>4.89</v>
      </c>
      <c r="G13" s="61">
        <v>6.42</v>
      </c>
      <c r="H13" s="61">
        <v>5.11</v>
      </c>
      <c r="I13" s="61">
        <v>6.71</v>
      </c>
      <c r="J13" s="61">
        <v>5.36</v>
      </c>
      <c r="K13" s="60">
        <v>8.36</v>
      </c>
      <c r="L13" s="60">
        <v>5.68</v>
      </c>
      <c r="M13" s="61">
        <v>6.91</v>
      </c>
      <c r="N13" s="61">
        <v>5.12</v>
      </c>
    </row>
    <row r="14" ht="15.75" spans="1:14">
      <c r="A14" s="56"/>
      <c r="B14" s="59" t="s">
        <v>7</v>
      </c>
      <c r="C14" s="63">
        <v>5.87</v>
      </c>
      <c r="D14" s="61">
        <v>5.13</v>
      </c>
      <c r="E14" s="61">
        <v>5.41</v>
      </c>
      <c r="F14" s="61">
        <v>4.33</v>
      </c>
      <c r="G14" s="61">
        <v>5.84</v>
      </c>
      <c r="H14" s="61">
        <v>4.54</v>
      </c>
      <c r="I14" s="61">
        <v>5.84</v>
      </c>
      <c r="J14" s="61">
        <v>4.67</v>
      </c>
      <c r="K14" s="61">
        <v>6.03</v>
      </c>
      <c r="L14" s="61">
        <v>4.86</v>
      </c>
      <c r="M14" s="61">
        <v>6.15</v>
      </c>
      <c r="N14" s="55">
        <v>4.99</v>
      </c>
    </row>
    <row r="15" ht="15.75" spans="1:14">
      <c r="A15" s="55">
        <v>6</v>
      </c>
      <c r="B15" s="59" t="s">
        <v>4</v>
      </c>
      <c r="C15" s="62">
        <v>9.77</v>
      </c>
      <c r="D15" s="61">
        <v>7.34</v>
      </c>
      <c r="E15" s="60">
        <v>8.21</v>
      </c>
      <c r="F15" s="60">
        <v>6.12</v>
      </c>
      <c r="G15" s="61">
        <v>7.82</v>
      </c>
      <c r="H15" s="60">
        <v>6.96</v>
      </c>
      <c r="I15" s="61">
        <v>8.14</v>
      </c>
      <c r="J15" s="60">
        <v>6.89</v>
      </c>
      <c r="K15" s="60">
        <v>9.68</v>
      </c>
      <c r="L15" s="61">
        <v>8.12</v>
      </c>
      <c r="M15" s="61">
        <v>9.97</v>
      </c>
      <c r="N15" s="61">
        <v>7.33</v>
      </c>
    </row>
    <row r="16" ht="15.75" spans="2:15">
      <c r="B16" s="59" t="s">
        <v>5</v>
      </c>
      <c r="C16" s="63">
        <v>9.5</v>
      </c>
      <c r="D16" s="61">
        <v>7.42</v>
      </c>
      <c r="E16" s="61">
        <v>9.62</v>
      </c>
      <c r="F16" s="61">
        <v>7.29</v>
      </c>
      <c r="G16" s="61">
        <v>10.14</v>
      </c>
      <c r="H16" s="61">
        <v>6.19</v>
      </c>
      <c r="I16" s="61">
        <v>9.33</v>
      </c>
      <c r="J16" s="61">
        <v>7.02</v>
      </c>
      <c r="K16" s="61">
        <v>9.21</v>
      </c>
      <c r="L16" s="61">
        <v>6.38</v>
      </c>
      <c r="M16" s="61">
        <v>8.59</v>
      </c>
      <c r="N16" s="60">
        <v>7.45</v>
      </c>
      <c r="O16" s="60"/>
    </row>
    <row r="17" ht="15.75" spans="2:14">
      <c r="B17" s="59" t="s">
        <v>6</v>
      </c>
      <c r="C17" s="63">
        <v>7.36</v>
      </c>
      <c r="D17" s="61">
        <v>6.33</v>
      </c>
      <c r="E17" s="60">
        <v>7.83</v>
      </c>
      <c r="F17" s="61">
        <v>5.69</v>
      </c>
      <c r="G17" s="61">
        <v>7.49</v>
      </c>
      <c r="H17" s="61">
        <v>6.15</v>
      </c>
      <c r="I17" s="61">
        <v>7.96</v>
      </c>
      <c r="J17" s="61">
        <v>6.42</v>
      </c>
      <c r="K17" s="60">
        <v>9.91</v>
      </c>
      <c r="L17" s="60">
        <v>6.63</v>
      </c>
      <c r="M17" s="61">
        <v>8.13</v>
      </c>
      <c r="N17" s="61">
        <v>5.96</v>
      </c>
    </row>
    <row r="18" ht="15.75" spans="2:14">
      <c r="B18" s="59" t="s">
        <v>7</v>
      </c>
      <c r="C18" s="63">
        <v>6.93</v>
      </c>
      <c r="D18" s="61">
        <v>5.54</v>
      </c>
      <c r="E18" s="61">
        <v>5.92</v>
      </c>
      <c r="F18" s="61">
        <v>4.88</v>
      </c>
      <c r="G18" s="61">
        <v>6.37</v>
      </c>
      <c r="H18" s="61">
        <v>5.23</v>
      </c>
      <c r="I18" s="61">
        <v>6.37</v>
      </c>
      <c r="J18" s="61">
        <v>5.03</v>
      </c>
      <c r="K18" s="61">
        <v>6.97</v>
      </c>
      <c r="L18" s="61">
        <v>5.34</v>
      </c>
      <c r="M18" s="61">
        <v>7.23</v>
      </c>
      <c r="N18" s="55">
        <v>5.85</v>
      </c>
    </row>
    <row r="19" ht="15.75" spans="1:14">
      <c r="A19" s="55">
        <v>8</v>
      </c>
      <c r="B19" s="59" t="s">
        <v>4</v>
      </c>
      <c r="C19" s="62">
        <v>11.18</v>
      </c>
      <c r="D19" s="61">
        <v>8.53</v>
      </c>
      <c r="E19" s="60">
        <v>9.65</v>
      </c>
      <c r="F19" s="60">
        <v>7.09</v>
      </c>
      <c r="G19" s="61">
        <v>9.25</v>
      </c>
      <c r="H19" s="60">
        <v>8.05</v>
      </c>
      <c r="I19" s="61">
        <v>9.53</v>
      </c>
      <c r="J19" s="60">
        <v>7.72</v>
      </c>
      <c r="K19" s="60">
        <v>11.42</v>
      </c>
      <c r="L19" s="61">
        <v>9.46</v>
      </c>
      <c r="M19" s="61">
        <v>11.54</v>
      </c>
      <c r="N19" s="61">
        <v>8.56</v>
      </c>
    </row>
    <row r="20" ht="15.75" spans="2:15">
      <c r="B20" s="59" t="s">
        <v>5</v>
      </c>
      <c r="C20" s="63">
        <v>11.27</v>
      </c>
      <c r="D20" s="61">
        <v>8.79</v>
      </c>
      <c r="E20" s="61">
        <v>11.13</v>
      </c>
      <c r="F20" s="61">
        <v>8.41</v>
      </c>
      <c r="G20" s="61">
        <v>11.78</v>
      </c>
      <c r="H20" s="61">
        <v>6.98</v>
      </c>
      <c r="I20" s="61">
        <v>11.06</v>
      </c>
      <c r="J20" s="61">
        <v>8.16</v>
      </c>
      <c r="K20" s="61">
        <v>10.83</v>
      </c>
      <c r="L20" s="61">
        <v>7.24</v>
      </c>
      <c r="M20" s="61">
        <v>9.94</v>
      </c>
      <c r="N20" s="60">
        <v>8.52</v>
      </c>
      <c r="O20" s="60"/>
    </row>
    <row r="21" ht="15.75" spans="2:14">
      <c r="B21" s="59" t="s">
        <v>6</v>
      </c>
      <c r="C21" s="63">
        <v>8.52</v>
      </c>
      <c r="D21" s="61">
        <v>7.16</v>
      </c>
      <c r="E21" s="60">
        <v>9.74</v>
      </c>
      <c r="F21" s="61">
        <v>6.47</v>
      </c>
      <c r="G21" s="61">
        <v>8.56</v>
      </c>
      <c r="H21" s="61">
        <v>6.94</v>
      </c>
      <c r="I21" s="61">
        <v>8.68</v>
      </c>
      <c r="J21" s="61">
        <v>7.53</v>
      </c>
      <c r="K21" s="60">
        <v>11.43</v>
      </c>
      <c r="L21" s="60">
        <v>7.52</v>
      </c>
      <c r="M21" s="61">
        <v>9.42</v>
      </c>
      <c r="N21" s="61">
        <v>6.63</v>
      </c>
    </row>
    <row r="22" ht="15.75" spans="2:14">
      <c r="B22" s="59" t="s">
        <v>7</v>
      </c>
      <c r="C22" s="63">
        <v>8.01</v>
      </c>
      <c r="D22" s="61">
        <v>6.17</v>
      </c>
      <c r="E22" s="61">
        <v>6.37</v>
      </c>
      <c r="F22" s="61">
        <v>5.12</v>
      </c>
      <c r="G22" s="61">
        <v>6.84</v>
      </c>
      <c r="H22" s="61">
        <v>5.91</v>
      </c>
      <c r="I22" s="61">
        <v>7.01</v>
      </c>
      <c r="J22" s="61">
        <v>5.43</v>
      </c>
      <c r="K22" s="61">
        <v>7.54</v>
      </c>
      <c r="L22" s="61">
        <v>5.91</v>
      </c>
      <c r="M22" s="61">
        <v>8.16</v>
      </c>
      <c r="N22" s="55">
        <v>6.36</v>
      </c>
    </row>
    <row r="23" ht="15.75" spans="1:14">
      <c r="A23" s="55">
        <v>10</v>
      </c>
      <c r="B23" s="59" t="s">
        <v>4</v>
      </c>
      <c r="C23" s="62">
        <v>12.52</v>
      </c>
      <c r="D23" s="61">
        <v>9.83</v>
      </c>
      <c r="E23" s="60">
        <v>10.94</v>
      </c>
      <c r="F23" s="60">
        <v>8.11</v>
      </c>
      <c r="G23" s="61">
        <v>10.67</v>
      </c>
      <c r="H23" s="60">
        <v>9.18</v>
      </c>
      <c r="I23" s="61">
        <v>10.74</v>
      </c>
      <c r="J23" s="60">
        <v>8.6</v>
      </c>
      <c r="K23" s="60">
        <v>13.22</v>
      </c>
      <c r="L23" s="61">
        <v>10.96</v>
      </c>
      <c r="M23" s="61">
        <v>13.19</v>
      </c>
      <c r="N23" s="61">
        <v>9.91</v>
      </c>
    </row>
    <row r="24" ht="15.75" spans="2:15">
      <c r="B24" s="59" t="s">
        <v>5</v>
      </c>
      <c r="C24" s="63">
        <v>13.1</v>
      </c>
      <c r="D24" s="61">
        <v>10.19</v>
      </c>
      <c r="E24" s="61">
        <v>12.73</v>
      </c>
      <c r="F24" s="61">
        <v>9.6</v>
      </c>
      <c r="G24" s="61">
        <v>13.34</v>
      </c>
      <c r="H24" s="61">
        <v>7.67</v>
      </c>
      <c r="I24" s="61">
        <v>12.82</v>
      </c>
      <c r="J24" s="61">
        <v>9.29</v>
      </c>
      <c r="K24" s="61">
        <v>12.42</v>
      </c>
      <c r="L24" s="61">
        <v>8.03</v>
      </c>
      <c r="M24" s="61">
        <v>11.25</v>
      </c>
      <c r="N24" s="60">
        <v>9.44</v>
      </c>
      <c r="O24" s="60"/>
    </row>
    <row r="25" ht="15.75" spans="2:14">
      <c r="B25" s="59" t="s">
        <v>6</v>
      </c>
      <c r="C25" s="63">
        <v>9.71</v>
      </c>
      <c r="D25" s="61">
        <v>7.99</v>
      </c>
      <c r="E25" s="60">
        <v>10.82</v>
      </c>
      <c r="F25" s="61">
        <v>7.29</v>
      </c>
      <c r="G25" s="61">
        <v>9.64</v>
      </c>
      <c r="H25" s="61">
        <v>7.98</v>
      </c>
      <c r="I25" s="61">
        <v>9.89</v>
      </c>
      <c r="J25" s="61">
        <v>8.49</v>
      </c>
      <c r="K25" s="60">
        <v>12.78</v>
      </c>
      <c r="L25" s="60">
        <v>8.31</v>
      </c>
      <c r="M25" s="61">
        <v>10.69</v>
      </c>
      <c r="N25" s="61">
        <v>7.31</v>
      </c>
    </row>
    <row r="26" ht="15.75" spans="2:14">
      <c r="B26" s="59" t="s">
        <v>7</v>
      </c>
      <c r="C26" s="63">
        <v>8.94</v>
      </c>
      <c r="D26" s="61">
        <v>6.54</v>
      </c>
      <c r="E26" s="61">
        <v>6.92</v>
      </c>
      <c r="F26" s="61">
        <v>5.67</v>
      </c>
      <c r="G26" s="61">
        <v>7.38</v>
      </c>
      <c r="H26" s="61">
        <v>6.47</v>
      </c>
      <c r="I26" s="61">
        <v>7.57</v>
      </c>
      <c r="J26" s="61">
        <v>5.82</v>
      </c>
      <c r="K26" s="61">
        <v>8.19</v>
      </c>
      <c r="L26" s="61">
        <v>6.54</v>
      </c>
      <c r="M26" s="61">
        <v>8.94</v>
      </c>
      <c r="N26" s="55">
        <v>7.18</v>
      </c>
    </row>
    <row r="27" ht="15.75" spans="1:14">
      <c r="A27" s="55">
        <v>12</v>
      </c>
      <c r="B27" s="59" t="s">
        <v>4</v>
      </c>
      <c r="C27" s="62">
        <v>14.06</v>
      </c>
      <c r="D27" s="61">
        <v>11.02</v>
      </c>
      <c r="E27" s="60">
        <v>12.35</v>
      </c>
      <c r="F27" s="60">
        <v>8.95</v>
      </c>
      <c r="G27" s="61">
        <v>12.02</v>
      </c>
      <c r="H27" s="60">
        <v>10.22</v>
      </c>
      <c r="I27" s="61">
        <v>12.39</v>
      </c>
      <c r="J27" s="60">
        <v>9.54</v>
      </c>
      <c r="K27" s="60">
        <v>14.97</v>
      </c>
      <c r="L27" s="61">
        <v>12.39</v>
      </c>
      <c r="M27" s="61">
        <v>14.93</v>
      </c>
      <c r="N27" s="61">
        <v>10.97</v>
      </c>
    </row>
    <row r="28" ht="15.75" spans="2:15">
      <c r="B28" s="59" t="s">
        <v>5</v>
      </c>
      <c r="C28" s="63">
        <v>14.93</v>
      </c>
      <c r="D28" s="61">
        <v>11.38</v>
      </c>
      <c r="E28" s="61">
        <v>14.33</v>
      </c>
      <c r="F28" s="61">
        <v>10.58</v>
      </c>
      <c r="G28" s="61">
        <v>14.99</v>
      </c>
      <c r="H28" s="61">
        <v>8.34</v>
      </c>
      <c r="I28" s="61">
        <v>14.41</v>
      </c>
      <c r="J28" s="61">
        <v>10.57</v>
      </c>
      <c r="K28" s="61">
        <v>14.15</v>
      </c>
      <c r="L28" s="61">
        <v>8.79</v>
      </c>
      <c r="M28" s="61">
        <v>12.59</v>
      </c>
      <c r="N28" s="60">
        <v>10.27</v>
      </c>
      <c r="O28" s="60"/>
    </row>
    <row r="29" ht="15.75" spans="2:14">
      <c r="B29" s="59" t="s">
        <v>6</v>
      </c>
      <c r="C29" s="63">
        <v>10.83</v>
      </c>
      <c r="D29" s="61">
        <v>8.86</v>
      </c>
      <c r="E29" s="60">
        <v>11.65</v>
      </c>
      <c r="F29" s="61">
        <v>8.32</v>
      </c>
      <c r="G29" s="61">
        <v>10.73</v>
      </c>
      <c r="H29" s="61">
        <v>9.04</v>
      </c>
      <c r="I29" s="61">
        <v>11.25</v>
      </c>
      <c r="J29" s="61">
        <v>9.64</v>
      </c>
      <c r="K29" s="60">
        <v>14.47</v>
      </c>
      <c r="L29" s="60">
        <v>9.02</v>
      </c>
      <c r="M29" s="61">
        <v>11.93</v>
      </c>
      <c r="N29" s="61">
        <v>8.01</v>
      </c>
    </row>
    <row r="30" ht="15.75" spans="2:14">
      <c r="B30" s="59" t="s">
        <v>7</v>
      </c>
      <c r="C30" s="63">
        <v>9.92</v>
      </c>
      <c r="D30" s="61">
        <v>7.23</v>
      </c>
      <c r="E30" s="61">
        <v>7.41</v>
      </c>
      <c r="F30" s="61">
        <v>6.21</v>
      </c>
      <c r="G30" s="61">
        <v>8.21</v>
      </c>
      <c r="H30" s="61">
        <v>7.09</v>
      </c>
      <c r="I30" s="61">
        <v>8.06</v>
      </c>
      <c r="J30" s="61">
        <v>6.16</v>
      </c>
      <c r="K30" s="61">
        <v>8.84</v>
      </c>
      <c r="L30" s="61">
        <v>7.12</v>
      </c>
      <c r="M30" s="61">
        <v>9.54</v>
      </c>
      <c r="N30" s="55">
        <v>7.96</v>
      </c>
    </row>
    <row r="31" ht="15.75" spans="1:14">
      <c r="A31" s="58">
        <v>14</v>
      </c>
      <c r="B31" s="59" t="s">
        <v>4</v>
      </c>
      <c r="C31" s="62">
        <v>15.36</v>
      </c>
      <c r="D31" s="60">
        <v>12.27</v>
      </c>
      <c r="E31" s="60">
        <v>13.74</v>
      </c>
      <c r="F31" s="60">
        <v>9.51</v>
      </c>
      <c r="G31" s="60">
        <v>13.41</v>
      </c>
      <c r="H31" s="60">
        <v>11.52</v>
      </c>
      <c r="I31" s="60">
        <v>13.83</v>
      </c>
      <c r="J31" s="60">
        <v>10.62</v>
      </c>
      <c r="K31" s="60">
        <v>16.32</v>
      </c>
      <c r="L31" s="60">
        <v>13.47</v>
      </c>
      <c r="M31" s="60">
        <v>16.72</v>
      </c>
      <c r="N31" s="60">
        <v>12.25</v>
      </c>
    </row>
    <row r="32" ht="15.75" spans="1:15">
      <c r="A32" s="58"/>
      <c r="B32" s="59" t="s">
        <v>5</v>
      </c>
      <c r="C32" s="62">
        <v>16.35</v>
      </c>
      <c r="D32" s="60">
        <v>12.53</v>
      </c>
      <c r="E32" s="60">
        <v>15.81</v>
      </c>
      <c r="F32" s="60">
        <v>11.73</v>
      </c>
      <c r="G32" s="60">
        <v>16.53</v>
      </c>
      <c r="H32" s="60">
        <v>9.15</v>
      </c>
      <c r="I32" s="60">
        <v>15.65</v>
      </c>
      <c r="J32" s="60">
        <v>11.49</v>
      </c>
      <c r="K32" s="60">
        <v>15.72</v>
      </c>
      <c r="L32" s="60">
        <v>9.86</v>
      </c>
      <c r="M32" s="60">
        <v>13.82</v>
      </c>
      <c r="N32" s="60">
        <v>11.36</v>
      </c>
      <c r="O32" s="60"/>
    </row>
    <row r="33" spans="1:14">
      <c r="A33" s="58"/>
      <c r="B33" s="59" t="s">
        <v>6</v>
      </c>
      <c r="C33" s="60">
        <v>11.79</v>
      </c>
      <c r="D33" s="60">
        <v>9.65</v>
      </c>
      <c r="E33" s="60">
        <v>12.76</v>
      </c>
      <c r="F33" s="60">
        <v>9.25</v>
      </c>
      <c r="G33" s="60">
        <v>11.53</v>
      </c>
      <c r="H33" s="60">
        <v>9.83</v>
      </c>
      <c r="I33" s="60">
        <v>12.38</v>
      </c>
      <c r="J33" s="60">
        <v>10.85</v>
      </c>
      <c r="K33" s="60">
        <v>15.84</v>
      </c>
      <c r="L33" s="60">
        <v>9.68</v>
      </c>
      <c r="M33" s="60">
        <v>13.47</v>
      </c>
      <c r="N33" s="60">
        <v>8.83</v>
      </c>
    </row>
    <row r="34" spans="1:14">
      <c r="A34" s="58"/>
      <c r="B34" s="59" t="s">
        <v>7</v>
      </c>
      <c r="C34" s="60">
        <v>10.86</v>
      </c>
      <c r="D34" s="60">
        <v>7.94</v>
      </c>
      <c r="E34" s="60">
        <v>7.83</v>
      </c>
      <c r="F34" s="60">
        <v>6.74</v>
      </c>
      <c r="G34" s="60">
        <v>8.83</v>
      </c>
      <c r="H34" s="60">
        <v>7.61</v>
      </c>
      <c r="I34" s="60">
        <v>8.59</v>
      </c>
      <c r="J34" s="60">
        <v>6.47</v>
      </c>
      <c r="K34" s="60">
        <v>9.64</v>
      </c>
      <c r="L34" s="60">
        <v>7.61</v>
      </c>
      <c r="M34" s="60">
        <v>10.34</v>
      </c>
      <c r="N34" s="60">
        <v>8.73</v>
      </c>
    </row>
    <row r="35" ht="15.75" spans="1:14">
      <c r="A35" s="58"/>
      <c r="B35" s="59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</row>
    <row r="36" ht="15.75" spans="1:17">
      <c r="A36" s="58" t="s">
        <v>0</v>
      </c>
      <c r="B36" s="58" t="s">
        <v>1</v>
      </c>
      <c r="C36" s="59" t="s">
        <v>8</v>
      </c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t="s">
        <v>9</v>
      </c>
      <c r="P36" t="s">
        <v>10</v>
      </c>
      <c r="Q36" s="64" t="s">
        <v>11</v>
      </c>
    </row>
    <row r="37" ht="15.75" spans="1:17">
      <c r="A37" s="56">
        <v>0</v>
      </c>
      <c r="B37" s="59" t="s">
        <v>4</v>
      </c>
      <c r="C37">
        <f>C3*D3*D3/2</f>
        <v>30.721248</v>
      </c>
      <c r="E37">
        <f>E3*F3*F3/2</f>
        <v>28.2144965</v>
      </c>
      <c r="G37">
        <f>G3*H3*H3/2</f>
        <v>27.227928</v>
      </c>
      <c r="I37">
        <f>I3*J3*J3/2</f>
        <v>27.1658205</v>
      </c>
      <c r="K37">
        <f>K3*L3*L3/2</f>
        <v>33.103872</v>
      </c>
      <c r="M37">
        <f>M3*N3*N3/2</f>
        <v>31.516082</v>
      </c>
      <c r="O37">
        <f>AVERAGE(D37:N37)</f>
        <v>29.4456398</v>
      </c>
      <c r="P37">
        <f>STDEV(C37:N37)</f>
        <v>2.47616273534517</v>
      </c>
      <c r="Q37" s="65"/>
    </row>
    <row r="38" ht="15.75" spans="1:17">
      <c r="A38" s="56"/>
      <c r="B38" s="59" t="s">
        <v>5</v>
      </c>
      <c r="C38">
        <f t="shared" ref="C38:C68" si="0">C4*D4*D4/2</f>
        <v>29.766269</v>
      </c>
      <c r="E38">
        <f t="shared" ref="E38:E68" si="1">E4*F4*F4/2</f>
        <v>31.0458145</v>
      </c>
      <c r="G38">
        <f t="shared" ref="G38:G68" si="2">G4*H4*H4/2</f>
        <v>30.774975</v>
      </c>
      <c r="I38">
        <f t="shared" ref="I38:I68" si="3">I4*J4*J4/2</f>
        <v>28.354144</v>
      </c>
      <c r="K38">
        <f t="shared" ref="K38:K68" si="4">K4*L4*L4/2</f>
        <v>27.8501115</v>
      </c>
      <c r="M38">
        <f t="shared" ref="M38:M68" si="5">M4*N4*N4/2</f>
        <v>30.09852</v>
      </c>
      <c r="O38">
        <f t="shared" ref="O38:O68" si="6">AVERAGE(D38:N38)</f>
        <v>29.624713</v>
      </c>
      <c r="P38">
        <f t="shared" ref="P38:P68" si="7">STDEV(C38:N38)</f>
        <v>1.29208201754934</v>
      </c>
      <c r="Q38" s="65">
        <f t="shared" ref="Q38:Q44" si="8">TTEST(C37:N37,C38:N38,2,2)</f>
        <v>0.9932190786012</v>
      </c>
    </row>
    <row r="39" ht="15.75" spans="1:17">
      <c r="A39" s="56"/>
      <c r="B39" s="59" t="s">
        <v>6</v>
      </c>
      <c r="C39">
        <f t="shared" si="0"/>
        <v>28.462104</v>
      </c>
      <c r="E39">
        <f t="shared" si="1"/>
        <v>25.797248</v>
      </c>
      <c r="G39">
        <f t="shared" si="2"/>
        <v>29.2931405</v>
      </c>
      <c r="I39">
        <f t="shared" si="3"/>
        <v>27.927296</v>
      </c>
      <c r="K39">
        <f t="shared" si="4"/>
        <v>36.822</v>
      </c>
      <c r="M39">
        <f t="shared" si="5"/>
        <v>28.3187325</v>
      </c>
      <c r="O39">
        <f t="shared" si="6"/>
        <v>29.6316834</v>
      </c>
      <c r="P39">
        <f t="shared" si="7"/>
        <v>3.8022852442356</v>
      </c>
      <c r="Q39" s="65">
        <f t="shared" si="8"/>
        <v>0.899885852906323</v>
      </c>
    </row>
    <row r="40" ht="15.75" spans="1:17">
      <c r="A40" s="56"/>
      <c r="B40" s="59" t="s">
        <v>7</v>
      </c>
      <c r="C40">
        <f t="shared" si="0"/>
        <v>30.635704</v>
      </c>
      <c r="E40">
        <f t="shared" si="1"/>
        <v>26.89965</v>
      </c>
      <c r="G40">
        <f t="shared" si="2"/>
        <v>25.526708</v>
      </c>
      <c r="I40">
        <f t="shared" si="3"/>
        <v>32.1531615</v>
      </c>
      <c r="K40">
        <f t="shared" si="4"/>
        <v>29.6150175</v>
      </c>
      <c r="M40">
        <f t="shared" si="5"/>
        <v>33.290488</v>
      </c>
      <c r="O40">
        <f t="shared" si="6"/>
        <v>29.497005</v>
      </c>
      <c r="P40">
        <f t="shared" si="7"/>
        <v>3.00165448873358</v>
      </c>
      <c r="Q40" s="65">
        <f t="shared" si="8"/>
        <v>0.901898808737794</v>
      </c>
    </row>
    <row r="41" ht="15.75" spans="1:17">
      <c r="A41" s="56">
        <v>2</v>
      </c>
      <c r="B41" s="59" t="s">
        <v>4</v>
      </c>
      <c r="C41">
        <f t="shared" si="0"/>
        <v>79.6772705</v>
      </c>
      <c r="E41">
        <f t="shared" si="1"/>
        <v>53.627418</v>
      </c>
      <c r="G41">
        <f t="shared" si="2"/>
        <v>68.361975</v>
      </c>
      <c r="I41">
        <f t="shared" si="3"/>
        <v>70.5917835</v>
      </c>
      <c r="K41">
        <f t="shared" si="4"/>
        <v>88.9586955</v>
      </c>
      <c r="M41">
        <f t="shared" si="5"/>
        <v>84.8475915</v>
      </c>
      <c r="O41">
        <f t="shared" si="6"/>
        <v>73.2774927</v>
      </c>
      <c r="P41">
        <f t="shared" si="7"/>
        <v>12.8949529244523</v>
      </c>
      <c r="Q41" s="65"/>
    </row>
    <row r="42" ht="15.75" spans="1:17">
      <c r="A42" s="56"/>
      <c r="B42" s="59" t="s">
        <v>5</v>
      </c>
      <c r="C42">
        <f t="shared" si="0"/>
        <v>69.871022</v>
      </c>
      <c r="E42">
        <f t="shared" si="1"/>
        <v>86.5959625</v>
      </c>
      <c r="G42">
        <f t="shared" si="2"/>
        <v>69.970464</v>
      </c>
      <c r="I42">
        <f t="shared" si="3"/>
        <v>67.887099</v>
      </c>
      <c r="K42">
        <f t="shared" si="4"/>
        <v>70.006569</v>
      </c>
      <c r="M42">
        <f t="shared" si="5"/>
        <v>84.090344</v>
      </c>
      <c r="O42">
        <f t="shared" si="6"/>
        <v>75.7100877</v>
      </c>
      <c r="P42">
        <f t="shared" si="7"/>
        <v>8.29235508165898</v>
      </c>
      <c r="Q42" s="65">
        <f t="shared" si="8"/>
        <v>0.95119693855462</v>
      </c>
    </row>
    <row r="43" ht="15.75" spans="1:17">
      <c r="A43" s="56"/>
      <c r="B43" s="59" t="s">
        <v>6</v>
      </c>
      <c r="C43">
        <f t="shared" si="0"/>
        <v>53.3089375</v>
      </c>
      <c r="E43">
        <f t="shared" si="1"/>
        <v>42.8534665</v>
      </c>
      <c r="G43">
        <f t="shared" si="2"/>
        <v>50.761942</v>
      </c>
      <c r="I43">
        <f t="shared" si="3"/>
        <v>53.190996</v>
      </c>
      <c r="K43">
        <f t="shared" si="4"/>
        <v>74.538576</v>
      </c>
      <c r="M43">
        <f t="shared" si="5"/>
        <v>54.867384</v>
      </c>
      <c r="O43">
        <f t="shared" si="6"/>
        <v>55.2424729</v>
      </c>
      <c r="P43">
        <f t="shared" si="7"/>
        <v>10.520142077725</v>
      </c>
      <c r="Q43" s="65">
        <f t="shared" si="8"/>
        <v>0.00466104211288819</v>
      </c>
    </row>
    <row r="44" ht="15.75" spans="1:17">
      <c r="A44" s="56"/>
      <c r="B44" s="59" t="s">
        <v>7</v>
      </c>
      <c r="C44">
        <f t="shared" si="0"/>
        <v>45.9182295</v>
      </c>
      <c r="E44">
        <f t="shared" si="1"/>
        <v>38.265674</v>
      </c>
      <c r="G44">
        <f t="shared" si="2"/>
        <v>39.875808</v>
      </c>
      <c r="I44">
        <f t="shared" si="3"/>
        <v>43.869696</v>
      </c>
      <c r="K44">
        <f t="shared" si="4"/>
        <v>44.642672</v>
      </c>
      <c r="M44">
        <f t="shared" si="5"/>
        <v>47.455974</v>
      </c>
      <c r="O44">
        <f t="shared" si="6"/>
        <v>42.8219648</v>
      </c>
      <c r="P44">
        <f t="shared" si="7"/>
        <v>3.55852296033085</v>
      </c>
      <c r="Q44" s="65">
        <f t="shared" si="8"/>
        <v>0.0286376455189672</v>
      </c>
    </row>
    <row r="45" ht="15.75" spans="1:17">
      <c r="A45" s="56">
        <v>4</v>
      </c>
      <c r="B45" s="59" t="s">
        <v>4</v>
      </c>
      <c r="C45">
        <f t="shared" si="0"/>
        <v>151.568326</v>
      </c>
      <c r="E45">
        <f t="shared" si="1"/>
        <v>93.630416</v>
      </c>
      <c r="G45">
        <f t="shared" si="2"/>
        <v>119.858688</v>
      </c>
      <c r="I45">
        <f t="shared" si="3"/>
        <v>120.967256</v>
      </c>
      <c r="K45">
        <f t="shared" si="4"/>
        <v>181.190984</v>
      </c>
      <c r="M45">
        <f t="shared" si="5"/>
        <v>163.0859375</v>
      </c>
      <c r="O45">
        <f t="shared" si="6"/>
        <v>135.7466563</v>
      </c>
      <c r="P45">
        <f t="shared" si="7"/>
        <v>32.4526223398184</v>
      </c>
      <c r="Q45" s="65"/>
    </row>
    <row r="46" ht="15.75" spans="1:17">
      <c r="A46" s="56"/>
      <c r="B46" s="59" t="s">
        <v>5</v>
      </c>
      <c r="C46">
        <f t="shared" si="0"/>
        <v>145.510344</v>
      </c>
      <c r="E46">
        <f t="shared" si="1"/>
        <v>156.4690545</v>
      </c>
      <c r="G46">
        <f t="shared" si="2"/>
        <v>116.3699656</v>
      </c>
      <c r="I46">
        <f t="shared" si="3"/>
        <v>133.916432</v>
      </c>
      <c r="K46">
        <f t="shared" si="4"/>
        <v>116.0545155</v>
      </c>
      <c r="M46">
        <f t="shared" si="5"/>
        <v>143.4198625</v>
      </c>
      <c r="O46">
        <f t="shared" si="6"/>
        <v>133.24596602</v>
      </c>
      <c r="P46">
        <f t="shared" si="7"/>
        <v>16.4253505287023</v>
      </c>
      <c r="Q46" s="65">
        <f t="shared" ref="Q46:Q48" si="9">TTEST(C45:N45,C46:N46,2,2)</f>
        <v>0.839149673210472</v>
      </c>
    </row>
    <row r="47" ht="15.75" spans="1:17">
      <c r="A47" s="56"/>
      <c r="B47" s="59" t="s">
        <v>6</v>
      </c>
      <c r="C47">
        <f t="shared" si="0"/>
        <v>92.9043945</v>
      </c>
      <c r="E47">
        <f t="shared" si="1"/>
        <v>80.583777</v>
      </c>
      <c r="G47">
        <f t="shared" si="2"/>
        <v>83.819841</v>
      </c>
      <c r="I47">
        <f t="shared" si="3"/>
        <v>96.387808</v>
      </c>
      <c r="K47">
        <f t="shared" si="4"/>
        <v>134.856832</v>
      </c>
      <c r="M47">
        <f t="shared" si="5"/>
        <v>90.570752</v>
      </c>
      <c r="O47">
        <f t="shared" si="6"/>
        <v>97.243802</v>
      </c>
      <c r="P47">
        <f t="shared" si="7"/>
        <v>19.6644529932438</v>
      </c>
      <c r="Q47" s="65">
        <f t="shared" si="9"/>
        <v>0.00406528509110632</v>
      </c>
    </row>
    <row r="48" ht="15.75" spans="1:17">
      <c r="A48" s="56"/>
      <c r="B48" s="59" t="s">
        <v>7</v>
      </c>
      <c r="C48">
        <f t="shared" si="0"/>
        <v>77.2401015</v>
      </c>
      <c r="E48">
        <f t="shared" si="1"/>
        <v>50.7157745</v>
      </c>
      <c r="G48">
        <f t="shared" si="2"/>
        <v>60.185872</v>
      </c>
      <c r="I48">
        <f t="shared" si="3"/>
        <v>63.681988</v>
      </c>
      <c r="K48">
        <f t="shared" si="4"/>
        <v>71.213094</v>
      </c>
      <c r="M48">
        <f t="shared" si="5"/>
        <v>76.5678075</v>
      </c>
      <c r="O48">
        <f t="shared" si="6"/>
        <v>64.4729072</v>
      </c>
      <c r="P48">
        <f t="shared" si="7"/>
        <v>10.3519469736198</v>
      </c>
      <c r="Q48" s="65">
        <f t="shared" si="9"/>
        <v>0.00804221231913164</v>
      </c>
    </row>
    <row r="49" ht="15.75" spans="1:17">
      <c r="A49" s="56">
        <v>6</v>
      </c>
      <c r="B49" s="59" t="s">
        <v>4</v>
      </c>
      <c r="C49">
        <f t="shared" si="0"/>
        <v>263.182306</v>
      </c>
      <c r="E49">
        <f t="shared" si="1"/>
        <v>153.750312</v>
      </c>
      <c r="G49">
        <f t="shared" si="2"/>
        <v>189.406656</v>
      </c>
      <c r="I49">
        <f t="shared" si="3"/>
        <v>193.211447</v>
      </c>
      <c r="K49">
        <f t="shared" si="4"/>
        <v>319.122496</v>
      </c>
      <c r="M49">
        <f t="shared" si="5"/>
        <v>267.8385665</v>
      </c>
      <c r="O49">
        <f t="shared" si="6"/>
        <v>224.6658955</v>
      </c>
      <c r="P49">
        <f t="shared" si="7"/>
        <v>62.1028288370681</v>
      </c>
      <c r="Q49" s="65"/>
    </row>
    <row r="50" ht="15.75" spans="1:17">
      <c r="A50" s="56"/>
      <c r="B50" s="59" t="s">
        <v>5</v>
      </c>
      <c r="C50">
        <f t="shared" si="0"/>
        <v>261.5179</v>
      </c>
      <c r="E50">
        <f t="shared" si="1"/>
        <v>255.623121</v>
      </c>
      <c r="G50">
        <f t="shared" si="2"/>
        <v>194.262627</v>
      </c>
      <c r="I50">
        <f t="shared" si="3"/>
        <v>229.893066</v>
      </c>
      <c r="K50">
        <f t="shared" si="4"/>
        <v>187.443762</v>
      </c>
      <c r="M50">
        <f t="shared" si="5"/>
        <v>238.3832375</v>
      </c>
      <c r="O50">
        <f t="shared" si="6"/>
        <v>221.1211627</v>
      </c>
      <c r="P50">
        <f t="shared" si="7"/>
        <v>30.9217481783763</v>
      </c>
      <c r="Q50" s="65">
        <f t="shared" ref="Q50:Q52" si="10">TTEST(C49:N49,C50:N50,2,2)</f>
        <v>0.9114231204539</v>
      </c>
    </row>
    <row r="51" ht="15.75" spans="1:17">
      <c r="A51" s="56"/>
      <c r="B51" s="59" t="s">
        <v>6</v>
      </c>
      <c r="C51">
        <f t="shared" si="0"/>
        <v>147.453552</v>
      </c>
      <c r="E51">
        <f t="shared" si="1"/>
        <v>126.7524315</v>
      </c>
      <c r="G51">
        <f t="shared" si="2"/>
        <v>141.6452625</v>
      </c>
      <c r="I51">
        <f t="shared" si="3"/>
        <v>164.041272</v>
      </c>
      <c r="K51">
        <f t="shared" si="4"/>
        <v>217.8064395</v>
      </c>
      <c r="M51">
        <f t="shared" si="5"/>
        <v>144.395304</v>
      </c>
      <c r="O51">
        <f t="shared" si="6"/>
        <v>158.9281419</v>
      </c>
      <c r="P51">
        <f t="shared" si="7"/>
        <v>32.0864379752524</v>
      </c>
      <c r="Q51" s="65">
        <f t="shared" si="10"/>
        <v>0.00299041625913236</v>
      </c>
    </row>
    <row r="52" ht="15.75" spans="1:17">
      <c r="A52" s="56"/>
      <c r="B52" s="59" t="s">
        <v>7</v>
      </c>
      <c r="C52">
        <f t="shared" si="0"/>
        <v>106.346394</v>
      </c>
      <c r="E52">
        <f t="shared" si="1"/>
        <v>70.490624</v>
      </c>
      <c r="G52">
        <f t="shared" si="2"/>
        <v>87.1189865</v>
      </c>
      <c r="I52">
        <f t="shared" si="3"/>
        <v>80.5833665</v>
      </c>
      <c r="K52">
        <f t="shared" si="4"/>
        <v>99.376866</v>
      </c>
      <c r="M52">
        <f t="shared" si="5"/>
        <v>123.7143375</v>
      </c>
      <c r="O52">
        <f t="shared" si="6"/>
        <v>92.2568361</v>
      </c>
      <c r="P52">
        <f t="shared" si="7"/>
        <v>19.1944486861122</v>
      </c>
      <c r="Q52" s="65">
        <f t="shared" si="10"/>
        <v>0.00218370814388798</v>
      </c>
    </row>
    <row r="53" ht="15.75" spans="1:17">
      <c r="A53" s="56">
        <v>8</v>
      </c>
      <c r="B53" s="59" t="s">
        <v>4</v>
      </c>
      <c r="C53">
        <f t="shared" si="0"/>
        <v>406.733431</v>
      </c>
      <c r="E53">
        <f t="shared" si="1"/>
        <v>242.5435825</v>
      </c>
      <c r="G53">
        <f t="shared" si="2"/>
        <v>299.7115625</v>
      </c>
      <c r="I53">
        <f t="shared" si="3"/>
        <v>283.986376</v>
      </c>
      <c r="K53">
        <f t="shared" si="4"/>
        <v>510.997036</v>
      </c>
      <c r="M53">
        <f t="shared" si="5"/>
        <v>422.788672</v>
      </c>
      <c r="O53">
        <f t="shared" si="6"/>
        <v>352.0054458</v>
      </c>
      <c r="P53">
        <f t="shared" si="7"/>
        <v>102.105528521369</v>
      </c>
      <c r="Q53" s="65"/>
    </row>
    <row r="54" ht="15.75" spans="1:17">
      <c r="A54" s="56"/>
      <c r="B54" s="59" t="s">
        <v>5</v>
      </c>
      <c r="C54">
        <f t="shared" si="0"/>
        <v>435.3832035</v>
      </c>
      <c r="E54">
        <f t="shared" si="1"/>
        <v>393.6018765</v>
      </c>
      <c r="G54">
        <f t="shared" si="2"/>
        <v>286.963156</v>
      </c>
      <c r="I54">
        <f t="shared" si="3"/>
        <v>368.218368</v>
      </c>
      <c r="K54">
        <f t="shared" si="4"/>
        <v>283.841304</v>
      </c>
      <c r="M54">
        <f t="shared" si="5"/>
        <v>360.774288</v>
      </c>
      <c r="O54">
        <f t="shared" si="6"/>
        <v>338.6797985</v>
      </c>
      <c r="P54">
        <f t="shared" si="7"/>
        <v>59.7527520909356</v>
      </c>
      <c r="Q54" s="65">
        <f t="shared" ref="Q54:Q56" si="11">TTEST(C53:N53,C54:N54,2,2)</f>
        <v>0.898329179461383</v>
      </c>
    </row>
    <row r="55" ht="15.75" spans="1:17">
      <c r="A55" s="56"/>
      <c r="B55" s="59" t="s">
        <v>6</v>
      </c>
      <c r="C55">
        <f t="shared" si="0"/>
        <v>218.391456</v>
      </c>
      <c r="E55">
        <f t="shared" si="1"/>
        <v>203.862583</v>
      </c>
      <c r="G55">
        <f t="shared" si="2"/>
        <v>206.140208</v>
      </c>
      <c r="I55">
        <f t="shared" si="3"/>
        <v>246.081906</v>
      </c>
      <c r="K55">
        <f t="shared" si="4"/>
        <v>323.185536</v>
      </c>
      <c r="M55">
        <f t="shared" si="5"/>
        <v>207.036999</v>
      </c>
      <c r="O55">
        <f t="shared" si="6"/>
        <v>237.2614464</v>
      </c>
      <c r="P55">
        <f t="shared" si="7"/>
        <v>46.3789023281513</v>
      </c>
      <c r="Q55" s="65">
        <f t="shared" si="11"/>
        <v>0.00292243956729862</v>
      </c>
    </row>
    <row r="56" ht="15.75" spans="1:17">
      <c r="A56" s="56"/>
      <c r="B56" s="59" t="s">
        <v>7</v>
      </c>
      <c r="C56">
        <f t="shared" si="0"/>
        <v>152.4659445</v>
      </c>
      <c r="E56">
        <f t="shared" si="1"/>
        <v>83.492864</v>
      </c>
      <c r="G56">
        <f t="shared" si="2"/>
        <v>119.454102</v>
      </c>
      <c r="I56">
        <f t="shared" si="3"/>
        <v>103.3445745</v>
      </c>
      <c r="K56">
        <f t="shared" si="4"/>
        <v>131.678937</v>
      </c>
      <c r="M56">
        <f t="shared" si="5"/>
        <v>165.034368</v>
      </c>
      <c r="O56">
        <f t="shared" si="6"/>
        <v>120.6009691</v>
      </c>
      <c r="P56">
        <f t="shared" si="7"/>
        <v>30.39508331233</v>
      </c>
      <c r="Q56" s="65">
        <f t="shared" si="11"/>
        <v>0.000745968535643726</v>
      </c>
    </row>
    <row r="57" ht="15.75" spans="1:17">
      <c r="A57" s="56">
        <v>10</v>
      </c>
      <c r="B57" s="59" t="s">
        <v>4</v>
      </c>
      <c r="C57">
        <f t="shared" si="0"/>
        <v>604.896914</v>
      </c>
      <c r="E57">
        <f t="shared" si="1"/>
        <v>359.773387</v>
      </c>
      <c r="G57">
        <f t="shared" si="2"/>
        <v>449.593254</v>
      </c>
      <c r="I57">
        <f t="shared" si="3"/>
        <v>397.1652</v>
      </c>
      <c r="K57">
        <f t="shared" si="4"/>
        <v>794.003776</v>
      </c>
      <c r="M57">
        <f t="shared" si="5"/>
        <v>647.6824195</v>
      </c>
      <c r="O57">
        <f t="shared" si="6"/>
        <v>529.6436073</v>
      </c>
      <c r="P57">
        <f t="shared" si="7"/>
        <v>168.138726055235</v>
      </c>
      <c r="Q57" s="65"/>
    </row>
    <row r="58" ht="15.75" spans="1:17">
      <c r="A58" s="56"/>
      <c r="B58" s="59" t="s">
        <v>5</v>
      </c>
      <c r="C58">
        <f t="shared" si="0"/>
        <v>680.126455</v>
      </c>
      <c r="E58">
        <f t="shared" si="1"/>
        <v>586.5984</v>
      </c>
      <c r="G58">
        <f t="shared" si="2"/>
        <v>392.388763</v>
      </c>
      <c r="I58">
        <f t="shared" si="3"/>
        <v>553.209281</v>
      </c>
      <c r="K58">
        <f t="shared" si="4"/>
        <v>400.426389</v>
      </c>
      <c r="M58">
        <f t="shared" si="5"/>
        <v>501.264</v>
      </c>
      <c r="O58">
        <f t="shared" si="6"/>
        <v>486.7773666</v>
      </c>
      <c r="P58">
        <f t="shared" si="7"/>
        <v>111.450639582539</v>
      </c>
      <c r="Q58" s="65">
        <f t="shared" ref="Q58:Q60" si="12">TTEST(C57:N57,C58:N58,2,2)</f>
        <v>0.784054249494523</v>
      </c>
    </row>
    <row r="59" ht="15.75" spans="1:17">
      <c r="A59" s="56"/>
      <c r="B59" s="59" t="s">
        <v>6</v>
      </c>
      <c r="C59">
        <f t="shared" si="0"/>
        <v>309.9436855</v>
      </c>
      <c r="E59">
        <f t="shared" si="1"/>
        <v>287.509581</v>
      </c>
      <c r="G59">
        <f t="shared" si="2"/>
        <v>306.939528</v>
      </c>
      <c r="I59">
        <f t="shared" si="3"/>
        <v>356.4360945</v>
      </c>
      <c r="K59">
        <f t="shared" si="4"/>
        <v>441.268479</v>
      </c>
      <c r="M59">
        <f t="shared" si="5"/>
        <v>285.6159545</v>
      </c>
      <c r="O59">
        <f t="shared" si="6"/>
        <v>335.5539274</v>
      </c>
      <c r="P59">
        <f t="shared" si="7"/>
        <v>59.6306061392116</v>
      </c>
      <c r="Q59" s="65">
        <f t="shared" si="12"/>
        <v>0.00455389932517198</v>
      </c>
    </row>
    <row r="60" ht="15.75" spans="1:17">
      <c r="A60" s="56"/>
      <c r="B60" s="59" t="s">
        <v>7</v>
      </c>
      <c r="C60">
        <f t="shared" si="0"/>
        <v>191.189052</v>
      </c>
      <c r="E60">
        <f t="shared" si="1"/>
        <v>111.235194</v>
      </c>
      <c r="G60">
        <f t="shared" si="2"/>
        <v>154.466721</v>
      </c>
      <c r="I60">
        <f t="shared" si="3"/>
        <v>128.207034</v>
      </c>
      <c r="K60">
        <f t="shared" si="4"/>
        <v>175.149702</v>
      </c>
      <c r="M60">
        <f t="shared" si="5"/>
        <v>230.439228</v>
      </c>
      <c r="O60">
        <f t="shared" si="6"/>
        <v>159.8995758</v>
      </c>
      <c r="P60">
        <f t="shared" si="7"/>
        <v>43.4198652431588</v>
      </c>
      <c r="Q60" s="65">
        <f t="shared" si="12"/>
        <v>0.000255239298479024</v>
      </c>
    </row>
    <row r="61" ht="15.75" spans="1:17">
      <c r="A61" s="56">
        <v>12</v>
      </c>
      <c r="B61" s="59" t="s">
        <v>4</v>
      </c>
      <c r="C61">
        <f t="shared" si="0"/>
        <v>853.726012</v>
      </c>
      <c r="E61">
        <f t="shared" si="1"/>
        <v>494.6329375</v>
      </c>
      <c r="G61">
        <f t="shared" si="2"/>
        <v>627.734884</v>
      </c>
      <c r="I61">
        <f t="shared" si="3"/>
        <v>563.816862</v>
      </c>
      <c r="K61">
        <f t="shared" si="4"/>
        <v>1149.0380685</v>
      </c>
      <c r="M61">
        <f t="shared" si="5"/>
        <v>898.3448185</v>
      </c>
      <c r="O61">
        <f t="shared" si="6"/>
        <v>746.7135141</v>
      </c>
      <c r="P61">
        <f t="shared" si="7"/>
        <v>247.205128859301</v>
      </c>
      <c r="Q61" s="65"/>
    </row>
    <row r="62" ht="15.75" spans="1:17">
      <c r="A62" s="56"/>
      <c r="B62" s="59" t="s">
        <v>5</v>
      </c>
      <c r="C62">
        <f t="shared" si="0"/>
        <v>966.750346</v>
      </c>
      <c r="E62">
        <f t="shared" si="1"/>
        <v>802.024306</v>
      </c>
      <c r="G62">
        <f t="shared" si="2"/>
        <v>521.319222</v>
      </c>
      <c r="I62">
        <f t="shared" si="3"/>
        <v>804.9779045</v>
      </c>
      <c r="K62">
        <f t="shared" si="4"/>
        <v>546.6435075</v>
      </c>
      <c r="M62">
        <f t="shared" si="5"/>
        <v>663.9519055</v>
      </c>
      <c r="O62">
        <f t="shared" si="6"/>
        <v>667.7833691</v>
      </c>
      <c r="P62">
        <f t="shared" si="7"/>
        <v>171.737380893929</v>
      </c>
      <c r="Q62" s="65">
        <f t="shared" ref="Q62:Q64" si="13">TTEST(C61:N61,C62:N62,2,2)</f>
        <v>0.71047868088994</v>
      </c>
    </row>
    <row r="63" ht="15.75" spans="1:17">
      <c r="A63" s="56"/>
      <c r="B63" s="59" t="s">
        <v>6</v>
      </c>
      <c r="C63">
        <f t="shared" si="0"/>
        <v>425.075334</v>
      </c>
      <c r="E63">
        <f t="shared" si="1"/>
        <v>403.22048</v>
      </c>
      <c r="G63">
        <f t="shared" si="2"/>
        <v>438.436384</v>
      </c>
      <c r="I63">
        <f t="shared" si="3"/>
        <v>522.729</v>
      </c>
      <c r="K63">
        <f t="shared" si="4"/>
        <v>588.642494</v>
      </c>
      <c r="M63">
        <f t="shared" si="5"/>
        <v>382.7149965</v>
      </c>
      <c r="O63">
        <f t="shared" si="6"/>
        <v>467.1486709</v>
      </c>
      <c r="P63">
        <f t="shared" si="7"/>
        <v>79.2026697563865</v>
      </c>
      <c r="Q63" s="65">
        <f t="shared" si="13"/>
        <v>0.00755640876218039</v>
      </c>
    </row>
    <row r="64" ht="15.75" spans="1:17">
      <c r="A64" s="56"/>
      <c r="B64" s="59" t="s">
        <v>7</v>
      </c>
      <c r="C64">
        <f t="shared" si="0"/>
        <v>259.273584</v>
      </c>
      <c r="E64">
        <f t="shared" si="1"/>
        <v>142.8799905</v>
      </c>
      <c r="G64">
        <f t="shared" si="2"/>
        <v>206.3505505</v>
      </c>
      <c r="I64">
        <f t="shared" si="3"/>
        <v>152.920768</v>
      </c>
      <c r="K64">
        <f t="shared" si="4"/>
        <v>224.069248</v>
      </c>
      <c r="M64">
        <f t="shared" si="5"/>
        <v>302.234832</v>
      </c>
      <c r="O64">
        <f t="shared" si="6"/>
        <v>205.6910778</v>
      </c>
      <c r="P64">
        <f t="shared" si="7"/>
        <v>61.2884942093744</v>
      </c>
      <c r="Q64" s="65">
        <f t="shared" si="13"/>
        <v>0.000131220686715012</v>
      </c>
    </row>
    <row r="65" ht="15.75" spans="1:17">
      <c r="A65" s="56">
        <v>14</v>
      </c>
      <c r="B65" s="59" t="s">
        <v>4</v>
      </c>
      <c r="C65">
        <f t="shared" si="0"/>
        <v>1156.246272</v>
      </c>
      <c r="E65">
        <f t="shared" si="1"/>
        <v>621.323487</v>
      </c>
      <c r="G65">
        <f t="shared" si="2"/>
        <v>889.823232</v>
      </c>
      <c r="I65">
        <f t="shared" si="3"/>
        <v>779.904126</v>
      </c>
      <c r="K65">
        <f t="shared" si="4"/>
        <v>1480.557744</v>
      </c>
      <c r="M65">
        <f t="shared" si="5"/>
        <v>1254.5225</v>
      </c>
      <c r="O65">
        <f t="shared" si="6"/>
        <v>1005.2262178</v>
      </c>
      <c r="P65">
        <f t="shared" si="7"/>
        <v>322.044648352021</v>
      </c>
      <c r="Q65" s="65"/>
    </row>
    <row r="66" ht="15.75" spans="1:17">
      <c r="A66" s="56"/>
      <c r="B66" s="59" t="s">
        <v>5</v>
      </c>
      <c r="C66">
        <f t="shared" si="0"/>
        <v>1283.4823575</v>
      </c>
      <c r="E66">
        <f t="shared" si="1"/>
        <v>1087.6718745</v>
      </c>
      <c r="G66">
        <f t="shared" si="2"/>
        <v>691.9664625</v>
      </c>
      <c r="I66">
        <f t="shared" si="3"/>
        <v>1033.0572825</v>
      </c>
      <c r="K66">
        <f t="shared" si="4"/>
        <v>764.146056</v>
      </c>
      <c r="M66">
        <f t="shared" si="5"/>
        <v>891.732736</v>
      </c>
      <c r="O66">
        <f t="shared" si="6"/>
        <v>893.7148823</v>
      </c>
      <c r="P66">
        <f t="shared" si="7"/>
        <v>219.603714812736</v>
      </c>
      <c r="Q66" s="65">
        <f t="shared" ref="Q66:Q68" si="14">TTEST(C65:N65,C66:N66,2,2)</f>
        <v>0.661823967072362</v>
      </c>
    </row>
    <row r="67" ht="15.75" spans="1:17">
      <c r="A67" s="56"/>
      <c r="B67" s="59" t="s">
        <v>6</v>
      </c>
      <c r="C67">
        <f t="shared" si="0"/>
        <v>548.9571375</v>
      </c>
      <c r="E67">
        <f t="shared" si="1"/>
        <v>545.88875</v>
      </c>
      <c r="G67">
        <f t="shared" si="2"/>
        <v>557.0656085</v>
      </c>
      <c r="I67">
        <f t="shared" si="3"/>
        <v>728.702275</v>
      </c>
      <c r="K67">
        <f t="shared" si="4"/>
        <v>742.123008</v>
      </c>
      <c r="M67">
        <f t="shared" si="5"/>
        <v>525.1205415</v>
      </c>
      <c r="O67">
        <f t="shared" si="6"/>
        <v>619.7800366</v>
      </c>
      <c r="P67">
        <f t="shared" si="7"/>
        <v>99.3631731978417</v>
      </c>
      <c r="Q67" s="65">
        <f t="shared" si="14"/>
        <v>0.00514758097024336</v>
      </c>
    </row>
    <row r="68" ht="15.75" spans="1:17">
      <c r="A68" s="56"/>
      <c r="B68" s="59" t="s">
        <v>7</v>
      </c>
      <c r="C68">
        <f t="shared" si="0"/>
        <v>342.326748</v>
      </c>
      <c r="E68">
        <f t="shared" si="1"/>
        <v>177.849054</v>
      </c>
      <c r="G68">
        <f t="shared" si="2"/>
        <v>255.6819215</v>
      </c>
      <c r="I68">
        <f t="shared" si="3"/>
        <v>179.7925655</v>
      </c>
      <c r="K68">
        <f t="shared" si="4"/>
        <v>279.136322</v>
      </c>
      <c r="M68">
        <f t="shared" si="5"/>
        <v>394.020693</v>
      </c>
      <c r="O68">
        <f t="shared" si="6"/>
        <v>257.2961112</v>
      </c>
      <c r="P68">
        <f t="shared" si="7"/>
        <v>86.6221917377039</v>
      </c>
      <c r="Q68" s="65">
        <f t="shared" si="14"/>
        <v>9.46778574116866e-5</v>
      </c>
    </row>
    <row r="69" ht="15.75" spans="17:17">
      <c r="Q69" s="65"/>
    </row>
    <row r="70" ht="15.75" spans="1:17">
      <c r="A70" s="55" t="s">
        <v>12</v>
      </c>
      <c r="B70" s="58" t="s">
        <v>1</v>
      </c>
      <c r="C70" s="55">
        <v>1</v>
      </c>
      <c r="D70" s="55">
        <v>2</v>
      </c>
      <c r="E70" s="55">
        <v>3</v>
      </c>
      <c r="F70" s="55">
        <v>4</v>
      </c>
      <c r="G70" s="55">
        <v>5</v>
      </c>
      <c r="H70" s="55">
        <v>6</v>
      </c>
      <c r="Q70" s="65"/>
    </row>
    <row r="71" ht="15.75" spans="1:17">
      <c r="A71" s="55">
        <v>0</v>
      </c>
      <c r="B71" s="59" t="s">
        <v>4</v>
      </c>
      <c r="C71">
        <v>30.721248</v>
      </c>
      <c r="D71">
        <v>28.2144965</v>
      </c>
      <c r="E71">
        <v>27.227928</v>
      </c>
      <c r="F71" s="66">
        <v>27.1658205</v>
      </c>
      <c r="G71" s="66">
        <v>33.103872</v>
      </c>
      <c r="H71" s="66">
        <v>31.516082</v>
      </c>
      <c r="Q71" s="65"/>
    </row>
    <row r="72" spans="1:17">
      <c r="A72" s="55">
        <v>2</v>
      </c>
      <c r="B72" s="59" t="s">
        <v>4</v>
      </c>
      <c r="C72">
        <v>79.6772705</v>
      </c>
      <c r="D72">
        <v>53.627418</v>
      </c>
      <c r="E72">
        <v>68.361975</v>
      </c>
      <c r="F72" s="66">
        <v>70.5917835</v>
      </c>
      <c r="G72" s="66">
        <v>88.9586955</v>
      </c>
      <c r="H72" s="66">
        <v>84.8475915</v>
      </c>
      <c r="Q72" s="68"/>
    </row>
    <row r="73" spans="1:17">
      <c r="A73" s="55">
        <v>4</v>
      </c>
      <c r="B73" s="59" t="s">
        <v>4</v>
      </c>
      <c r="C73">
        <v>151.568326</v>
      </c>
      <c r="D73">
        <v>93.630416</v>
      </c>
      <c r="E73">
        <v>119.858688</v>
      </c>
      <c r="F73" s="66">
        <v>120.967256</v>
      </c>
      <c r="G73" s="66">
        <v>181.190984</v>
      </c>
      <c r="H73" s="66">
        <v>163.0859375</v>
      </c>
      <c r="Q73" s="68"/>
    </row>
    <row r="74" spans="1:17">
      <c r="A74" s="55">
        <v>6</v>
      </c>
      <c r="B74" s="59" t="s">
        <v>4</v>
      </c>
      <c r="C74">
        <v>263.182306</v>
      </c>
      <c r="D74">
        <v>153.750312</v>
      </c>
      <c r="E74">
        <v>189.406656</v>
      </c>
      <c r="F74" s="66">
        <v>193.211447</v>
      </c>
      <c r="G74" s="66">
        <v>319.122496</v>
      </c>
      <c r="H74" s="66">
        <v>267.8385665</v>
      </c>
      <c r="Q74" s="68"/>
    </row>
    <row r="75" spans="1:17">
      <c r="A75" s="55">
        <v>8</v>
      </c>
      <c r="B75" s="59" t="s">
        <v>4</v>
      </c>
      <c r="C75">
        <v>406.733431</v>
      </c>
      <c r="D75">
        <v>242.5435825</v>
      </c>
      <c r="E75">
        <v>299.7115625</v>
      </c>
      <c r="F75" s="66">
        <v>283.986376</v>
      </c>
      <c r="G75" s="66">
        <v>510.997036</v>
      </c>
      <c r="H75" s="66">
        <v>422.788672</v>
      </c>
      <c r="Q75" s="68"/>
    </row>
    <row r="76" spans="1:17">
      <c r="A76" s="55">
        <v>10</v>
      </c>
      <c r="B76" s="59" t="s">
        <v>4</v>
      </c>
      <c r="C76">
        <v>604.896914</v>
      </c>
      <c r="D76">
        <v>359.773387</v>
      </c>
      <c r="E76">
        <v>449.593254</v>
      </c>
      <c r="F76" s="66">
        <v>397.1652</v>
      </c>
      <c r="G76" s="66">
        <v>794.003776</v>
      </c>
      <c r="H76" s="66">
        <v>647.6824195</v>
      </c>
      <c r="Q76" s="68"/>
    </row>
    <row r="77" spans="1:17">
      <c r="A77" s="55">
        <v>12</v>
      </c>
      <c r="B77" s="59" t="s">
        <v>4</v>
      </c>
      <c r="C77">
        <v>853.726012</v>
      </c>
      <c r="D77">
        <v>494.6329375</v>
      </c>
      <c r="E77">
        <v>627.734884</v>
      </c>
      <c r="F77" s="66">
        <v>563.816862</v>
      </c>
      <c r="G77" s="66">
        <v>1149.0380685</v>
      </c>
      <c r="H77" s="66">
        <v>898.3448185</v>
      </c>
      <c r="Q77" s="68"/>
    </row>
    <row r="78" spans="1:17">
      <c r="A78" s="55">
        <v>14</v>
      </c>
      <c r="B78" s="59" t="s">
        <v>4</v>
      </c>
      <c r="C78">
        <v>1156.246272</v>
      </c>
      <c r="D78">
        <v>621.323487</v>
      </c>
      <c r="E78">
        <v>889.823232</v>
      </c>
      <c r="F78" s="66">
        <v>779.904126</v>
      </c>
      <c r="G78" s="66">
        <v>1480.557744</v>
      </c>
      <c r="H78" s="66">
        <v>1254.5225</v>
      </c>
      <c r="Q78" s="68"/>
    </row>
    <row r="79" spans="4:17">
      <c r="D79" s="66"/>
      <c r="E79" s="66"/>
      <c r="F79" s="66"/>
      <c r="G79" s="66"/>
      <c r="H79" s="66"/>
      <c r="Q79" s="68"/>
    </row>
    <row r="80" spans="1:17">
      <c r="A80" s="55">
        <v>0</v>
      </c>
      <c r="B80" s="59" t="s">
        <v>5</v>
      </c>
      <c r="C80">
        <v>29.766269</v>
      </c>
      <c r="D80">
        <v>31.0458145</v>
      </c>
      <c r="E80">
        <v>30.774975</v>
      </c>
      <c r="F80">
        <v>28.354144</v>
      </c>
      <c r="G80">
        <v>27.8501115</v>
      </c>
      <c r="H80">
        <v>30.09852</v>
      </c>
      <c r="Q80" s="68"/>
    </row>
    <row r="81" spans="1:8">
      <c r="A81" s="55">
        <v>2</v>
      </c>
      <c r="B81" s="59" t="s">
        <v>5</v>
      </c>
      <c r="C81">
        <v>69.871022</v>
      </c>
      <c r="D81">
        <v>86.5959625</v>
      </c>
      <c r="E81">
        <v>69.970464</v>
      </c>
      <c r="F81">
        <v>67.887099</v>
      </c>
      <c r="G81">
        <v>70.006569</v>
      </c>
      <c r="H81">
        <v>84.090344</v>
      </c>
    </row>
    <row r="82" spans="1:8">
      <c r="A82" s="55">
        <v>4</v>
      </c>
      <c r="B82" s="59" t="s">
        <v>5</v>
      </c>
      <c r="C82">
        <v>145.510344</v>
      </c>
      <c r="D82">
        <v>156.4690545</v>
      </c>
      <c r="E82">
        <v>116.3699656</v>
      </c>
      <c r="F82">
        <v>133.916432</v>
      </c>
      <c r="G82">
        <v>116.0545155</v>
      </c>
      <c r="H82">
        <v>143.4198625</v>
      </c>
    </row>
    <row r="83" spans="1:8">
      <c r="A83" s="55">
        <v>6</v>
      </c>
      <c r="B83" s="59" t="s">
        <v>5</v>
      </c>
      <c r="C83">
        <v>261.5179</v>
      </c>
      <c r="D83">
        <v>255.623121</v>
      </c>
      <c r="E83">
        <v>194.262627</v>
      </c>
      <c r="F83">
        <v>229.893066</v>
      </c>
      <c r="G83">
        <v>187.443762</v>
      </c>
      <c r="H83">
        <v>238.3832375</v>
      </c>
    </row>
    <row r="84" spans="1:8">
      <c r="A84" s="55">
        <v>8</v>
      </c>
      <c r="B84" s="59" t="s">
        <v>5</v>
      </c>
      <c r="C84">
        <v>435.3832035</v>
      </c>
      <c r="D84">
        <v>393.6018765</v>
      </c>
      <c r="E84">
        <v>286.963156</v>
      </c>
      <c r="F84">
        <v>368.218368</v>
      </c>
      <c r="G84">
        <v>283.841304</v>
      </c>
      <c r="H84">
        <v>360.774288</v>
      </c>
    </row>
    <row r="85" spans="1:8">
      <c r="A85" s="55">
        <v>10</v>
      </c>
      <c r="B85" s="59" t="s">
        <v>5</v>
      </c>
      <c r="C85">
        <v>680.126455</v>
      </c>
      <c r="D85">
        <v>586.5984</v>
      </c>
      <c r="E85">
        <v>392.388763</v>
      </c>
      <c r="F85">
        <v>553.209281</v>
      </c>
      <c r="G85">
        <v>400.426389</v>
      </c>
      <c r="H85">
        <v>501.264</v>
      </c>
    </row>
    <row r="86" spans="1:8">
      <c r="A86" s="55">
        <v>12</v>
      </c>
      <c r="B86" s="59" t="s">
        <v>5</v>
      </c>
      <c r="C86">
        <v>966.750346</v>
      </c>
      <c r="D86">
        <v>802.024306</v>
      </c>
      <c r="E86">
        <v>521.319222</v>
      </c>
      <c r="F86">
        <v>804.9779045</v>
      </c>
      <c r="G86">
        <v>546.6435075</v>
      </c>
      <c r="H86">
        <v>663.9519055</v>
      </c>
    </row>
    <row r="87" spans="1:8">
      <c r="A87" s="55">
        <v>14</v>
      </c>
      <c r="B87" s="59" t="s">
        <v>5</v>
      </c>
      <c r="C87">
        <v>1283.4823575</v>
      </c>
      <c r="D87">
        <v>1087.6718745</v>
      </c>
      <c r="E87">
        <v>691.9664625</v>
      </c>
      <c r="F87">
        <v>1033.0572825</v>
      </c>
      <c r="G87">
        <v>764.146056</v>
      </c>
      <c r="H87">
        <v>891.732736</v>
      </c>
    </row>
    <row r="89" spans="1:8">
      <c r="A89" s="55">
        <v>0</v>
      </c>
      <c r="B89" s="59" t="s">
        <v>6</v>
      </c>
      <c r="C89">
        <v>28.462104</v>
      </c>
      <c r="D89">
        <v>25.797248</v>
      </c>
      <c r="E89">
        <v>29.2931405</v>
      </c>
      <c r="F89">
        <v>27.927296</v>
      </c>
      <c r="G89">
        <v>36.822</v>
      </c>
      <c r="H89">
        <v>28.3187325</v>
      </c>
    </row>
    <row r="90" spans="1:8">
      <c r="A90" s="55">
        <v>2</v>
      </c>
      <c r="B90" s="59" t="s">
        <v>6</v>
      </c>
      <c r="C90">
        <v>53.3089375</v>
      </c>
      <c r="D90">
        <v>42.8534665</v>
      </c>
      <c r="E90">
        <v>50.761942</v>
      </c>
      <c r="F90">
        <v>53.190996</v>
      </c>
      <c r="G90">
        <v>74.538576</v>
      </c>
      <c r="H90">
        <v>54.867384</v>
      </c>
    </row>
    <row r="91" spans="1:8">
      <c r="A91" s="55">
        <v>4</v>
      </c>
      <c r="B91" s="59" t="s">
        <v>6</v>
      </c>
      <c r="C91">
        <v>92.9043945</v>
      </c>
      <c r="D91">
        <v>80.583777</v>
      </c>
      <c r="E91">
        <v>83.819841</v>
      </c>
      <c r="F91">
        <v>96.387808</v>
      </c>
      <c r="G91">
        <v>134.856832</v>
      </c>
      <c r="H91">
        <v>90.570752</v>
      </c>
    </row>
    <row r="92" spans="1:8">
      <c r="A92" s="55">
        <v>6</v>
      </c>
      <c r="B92" s="59" t="s">
        <v>6</v>
      </c>
      <c r="C92">
        <v>147.453552</v>
      </c>
      <c r="D92">
        <v>126.7524315</v>
      </c>
      <c r="E92">
        <v>141.6452625</v>
      </c>
      <c r="F92">
        <v>164.041272</v>
      </c>
      <c r="G92">
        <v>217.8064395</v>
      </c>
      <c r="H92">
        <v>144.395304</v>
      </c>
    </row>
    <row r="93" spans="1:8">
      <c r="A93" s="55">
        <v>8</v>
      </c>
      <c r="B93" s="59" t="s">
        <v>6</v>
      </c>
      <c r="C93">
        <v>218.391456</v>
      </c>
      <c r="D93">
        <v>203.862583</v>
      </c>
      <c r="E93">
        <v>206.140208</v>
      </c>
      <c r="F93">
        <v>246.081906</v>
      </c>
      <c r="G93">
        <v>323.185536</v>
      </c>
      <c r="H93">
        <v>207.036999</v>
      </c>
    </row>
    <row r="94" spans="1:8">
      <c r="A94" s="55">
        <v>10</v>
      </c>
      <c r="B94" s="59" t="s">
        <v>6</v>
      </c>
      <c r="C94">
        <v>309.9436855</v>
      </c>
      <c r="D94">
        <v>287.509581</v>
      </c>
      <c r="E94">
        <v>306.939528</v>
      </c>
      <c r="F94">
        <v>356.4360945</v>
      </c>
      <c r="G94">
        <v>441.268479</v>
      </c>
      <c r="H94">
        <v>285.6159545</v>
      </c>
    </row>
    <row r="95" spans="1:8">
      <c r="A95" s="55">
        <v>12</v>
      </c>
      <c r="B95" s="59" t="s">
        <v>6</v>
      </c>
      <c r="C95">
        <v>425.075334</v>
      </c>
      <c r="D95">
        <v>403.22048</v>
      </c>
      <c r="E95">
        <v>438.436384</v>
      </c>
      <c r="F95">
        <v>522.729</v>
      </c>
      <c r="G95">
        <v>588.642494</v>
      </c>
      <c r="H95">
        <v>382.7149965</v>
      </c>
    </row>
    <row r="96" spans="1:8">
      <c r="A96" s="55">
        <v>14</v>
      </c>
      <c r="B96" s="59" t="s">
        <v>6</v>
      </c>
      <c r="C96">
        <v>548.9571375</v>
      </c>
      <c r="D96">
        <v>545.88875</v>
      </c>
      <c r="E96">
        <v>557.0656085</v>
      </c>
      <c r="F96">
        <v>728.702275</v>
      </c>
      <c r="G96">
        <v>742.123008</v>
      </c>
      <c r="H96">
        <v>525.1205415</v>
      </c>
    </row>
    <row r="98" spans="1:8">
      <c r="A98" s="55">
        <v>0</v>
      </c>
      <c r="B98" s="67" t="s">
        <v>7</v>
      </c>
      <c r="C98">
        <v>30.635704</v>
      </c>
      <c r="D98">
        <v>26.89965</v>
      </c>
      <c r="E98">
        <v>25.526708</v>
      </c>
      <c r="F98">
        <v>32.1531615</v>
      </c>
      <c r="G98">
        <v>29.6150175</v>
      </c>
      <c r="H98">
        <v>33.290488</v>
      </c>
    </row>
    <row r="99" spans="1:8">
      <c r="A99" s="55">
        <v>2</v>
      </c>
      <c r="B99" s="59" t="s">
        <v>7</v>
      </c>
      <c r="C99">
        <v>45.9182295</v>
      </c>
      <c r="D99">
        <v>38.265674</v>
      </c>
      <c r="E99">
        <v>39.875808</v>
      </c>
      <c r="F99">
        <v>43.869696</v>
      </c>
      <c r="G99">
        <v>44.642672</v>
      </c>
      <c r="H99">
        <v>47.455974</v>
      </c>
    </row>
    <row r="100" spans="1:8">
      <c r="A100" s="55">
        <v>4</v>
      </c>
      <c r="B100" s="59" t="s">
        <v>7</v>
      </c>
      <c r="C100">
        <v>77.2401015</v>
      </c>
      <c r="D100">
        <v>50.7157745</v>
      </c>
      <c r="E100">
        <v>60.185872</v>
      </c>
      <c r="F100">
        <v>63.681988</v>
      </c>
      <c r="G100">
        <v>71.213094</v>
      </c>
      <c r="H100">
        <v>76.5678075</v>
      </c>
    </row>
    <row r="101" spans="1:8">
      <c r="A101" s="55">
        <v>6</v>
      </c>
      <c r="B101" s="59" t="s">
        <v>7</v>
      </c>
      <c r="C101">
        <v>106.346394</v>
      </c>
      <c r="D101">
        <v>70.490624</v>
      </c>
      <c r="E101">
        <v>87.1189865</v>
      </c>
      <c r="F101">
        <v>80.5833665</v>
      </c>
      <c r="G101">
        <v>99.376866</v>
      </c>
      <c r="H101">
        <v>123.7143375</v>
      </c>
    </row>
    <row r="102" spans="1:8">
      <c r="A102" s="55">
        <v>8</v>
      </c>
      <c r="B102" s="59" t="s">
        <v>7</v>
      </c>
      <c r="C102">
        <v>152.4659445</v>
      </c>
      <c r="D102">
        <v>83.492864</v>
      </c>
      <c r="E102">
        <v>119.454102</v>
      </c>
      <c r="F102">
        <v>103.3445745</v>
      </c>
      <c r="G102">
        <v>131.678937</v>
      </c>
      <c r="H102">
        <v>165.034368</v>
      </c>
    </row>
    <row r="103" spans="1:8">
      <c r="A103" s="55">
        <v>10</v>
      </c>
      <c r="B103" s="59" t="s">
        <v>7</v>
      </c>
      <c r="C103">
        <v>191.189052</v>
      </c>
      <c r="D103">
        <v>111.235194</v>
      </c>
      <c r="E103">
        <v>154.466721</v>
      </c>
      <c r="F103">
        <v>128.207034</v>
      </c>
      <c r="G103">
        <v>175.149702</v>
      </c>
      <c r="H103">
        <v>230.439228</v>
      </c>
    </row>
    <row r="104" spans="1:8">
      <c r="A104" s="55">
        <v>12</v>
      </c>
      <c r="B104" s="59" t="s">
        <v>7</v>
      </c>
      <c r="C104">
        <v>259.273584</v>
      </c>
      <c r="D104">
        <v>142.8799905</v>
      </c>
      <c r="E104">
        <v>206.3505505</v>
      </c>
      <c r="F104">
        <v>152.920768</v>
      </c>
      <c r="G104">
        <v>224.069248</v>
      </c>
      <c r="H104">
        <v>302.234832</v>
      </c>
    </row>
    <row r="105" spans="1:8">
      <c r="A105" s="55">
        <v>14</v>
      </c>
      <c r="B105" s="59" t="s">
        <v>7</v>
      </c>
      <c r="C105">
        <v>342.326748</v>
      </c>
      <c r="D105">
        <v>177.849054</v>
      </c>
      <c r="E105">
        <v>255.6819215</v>
      </c>
      <c r="F105">
        <v>179.7925655</v>
      </c>
      <c r="G105">
        <v>279.136322</v>
      </c>
      <c r="H105">
        <v>394.020693</v>
      </c>
    </row>
  </sheetData>
  <mergeCells count="209">
    <mergeCell ref="C36:N36"/>
    <mergeCell ref="C37:D37"/>
    <mergeCell ref="E37:F37"/>
    <mergeCell ref="G37:H37"/>
    <mergeCell ref="I37:J37"/>
    <mergeCell ref="K37:L37"/>
    <mergeCell ref="M37:N37"/>
    <mergeCell ref="C38:D38"/>
    <mergeCell ref="E38:F38"/>
    <mergeCell ref="G38:H38"/>
    <mergeCell ref="I38:J38"/>
    <mergeCell ref="K38:L38"/>
    <mergeCell ref="M38:N38"/>
    <mergeCell ref="C39:D39"/>
    <mergeCell ref="E39:F39"/>
    <mergeCell ref="G39:H39"/>
    <mergeCell ref="I39:J39"/>
    <mergeCell ref="K39:L39"/>
    <mergeCell ref="M39:N39"/>
    <mergeCell ref="C40:D40"/>
    <mergeCell ref="E40:F40"/>
    <mergeCell ref="G40:H40"/>
    <mergeCell ref="I40:J40"/>
    <mergeCell ref="K40:L40"/>
    <mergeCell ref="M40:N40"/>
    <mergeCell ref="C41:D41"/>
    <mergeCell ref="E41:F41"/>
    <mergeCell ref="G41:H41"/>
    <mergeCell ref="I41:J41"/>
    <mergeCell ref="K41:L41"/>
    <mergeCell ref="M41:N41"/>
    <mergeCell ref="C42:D42"/>
    <mergeCell ref="E42:F42"/>
    <mergeCell ref="G42:H42"/>
    <mergeCell ref="I42:J42"/>
    <mergeCell ref="K42:L42"/>
    <mergeCell ref="M42:N42"/>
    <mergeCell ref="C43:D43"/>
    <mergeCell ref="E43:F43"/>
    <mergeCell ref="G43:H43"/>
    <mergeCell ref="I43:J43"/>
    <mergeCell ref="K43:L43"/>
    <mergeCell ref="M43:N43"/>
    <mergeCell ref="C44:D44"/>
    <mergeCell ref="E44:F44"/>
    <mergeCell ref="G44:H44"/>
    <mergeCell ref="I44:J44"/>
    <mergeCell ref="K44:L44"/>
    <mergeCell ref="M44:N44"/>
    <mergeCell ref="C45:D45"/>
    <mergeCell ref="E45:F45"/>
    <mergeCell ref="G45:H45"/>
    <mergeCell ref="I45:J45"/>
    <mergeCell ref="K45:L45"/>
    <mergeCell ref="M45:N45"/>
    <mergeCell ref="C46:D46"/>
    <mergeCell ref="E46:F46"/>
    <mergeCell ref="G46:H46"/>
    <mergeCell ref="I46:J46"/>
    <mergeCell ref="K46:L46"/>
    <mergeCell ref="M46:N46"/>
    <mergeCell ref="C47:D47"/>
    <mergeCell ref="E47:F47"/>
    <mergeCell ref="G47:H47"/>
    <mergeCell ref="I47:J47"/>
    <mergeCell ref="K47:L47"/>
    <mergeCell ref="M47:N47"/>
    <mergeCell ref="C48:D48"/>
    <mergeCell ref="E48:F48"/>
    <mergeCell ref="G48:H48"/>
    <mergeCell ref="I48:J48"/>
    <mergeCell ref="K48:L48"/>
    <mergeCell ref="M48:N48"/>
    <mergeCell ref="C49:D49"/>
    <mergeCell ref="E49:F49"/>
    <mergeCell ref="G49:H49"/>
    <mergeCell ref="I49:J49"/>
    <mergeCell ref="K49:L49"/>
    <mergeCell ref="M49:N49"/>
    <mergeCell ref="C50:D50"/>
    <mergeCell ref="E50:F50"/>
    <mergeCell ref="G50:H50"/>
    <mergeCell ref="I50:J50"/>
    <mergeCell ref="K50:L50"/>
    <mergeCell ref="M50:N50"/>
    <mergeCell ref="C51:D51"/>
    <mergeCell ref="E51:F51"/>
    <mergeCell ref="G51:H51"/>
    <mergeCell ref="I51:J51"/>
    <mergeCell ref="K51:L51"/>
    <mergeCell ref="M51:N51"/>
    <mergeCell ref="C52:D52"/>
    <mergeCell ref="E52:F52"/>
    <mergeCell ref="G52:H52"/>
    <mergeCell ref="I52:J52"/>
    <mergeCell ref="K52:L52"/>
    <mergeCell ref="M52:N52"/>
    <mergeCell ref="C53:D53"/>
    <mergeCell ref="E53:F53"/>
    <mergeCell ref="G53:H53"/>
    <mergeCell ref="I53:J53"/>
    <mergeCell ref="K53:L53"/>
    <mergeCell ref="M53:N53"/>
    <mergeCell ref="C54:D54"/>
    <mergeCell ref="E54:F54"/>
    <mergeCell ref="G54:H54"/>
    <mergeCell ref="I54:J54"/>
    <mergeCell ref="K54:L54"/>
    <mergeCell ref="M54:N54"/>
    <mergeCell ref="C55:D55"/>
    <mergeCell ref="E55:F55"/>
    <mergeCell ref="G55:H55"/>
    <mergeCell ref="I55:J55"/>
    <mergeCell ref="K55:L55"/>
    <mergeCell ref="M55:N55"/>
    <mergeCell ref="C56:D56"/>
    <mergeCell ref="E56:F56"/>
    <mergeCell ref="G56:H56"/>
    <mergeCell ref="I56:J56"/>
    <mergeCell ref="K56:L56"/>
    <mergeCell ref="M56:N56"/>
    <mergeCell ref="C57:D57"/>
    <mergeCell ref="E57:F57"/>
    <mergeCell ref="G57:H57"/>
    <mergeCell ref="I57:J57"/>
    <mergeCell ref="K57:L57"/>
    <mergeCell ref="M57:N57"/>
    <mergeCell ref="C58:D58"/>
    <mergeCell ref="E58:F58"/>
    <mergeCell ref="G58:H58"/>
    <mergeCell ref="I58:J58"/>
    <mergeCell ref="K58:L58"/>
    <mergeCell ref="M58:N58"/>
    <mergeCell ref="C59:D59"/>
    <mergeCell ref="E59:F59"/>
    <mergeCell ref="G59:H59"/>
    <mergeCell ref="I59:J59"/>
    <mergeCell ref="K59:L59"/>
    <mergeCell ref="M59:N59"/>
    <mergeCell ref="C60:D60"/>
    <mergeCell ref="E60:F60"/>
    <mergeCell ref="G60:H60"/>
    <mergeCell ref="I60:J60"/>
    <mergeCell ref="K60:L60"/>
    <mergeCell ref="M60:N60"/>
    <mergeCell ref="C61:D61"/>
    <mergeCell ref="E61:F61"/>
    <mergeCell ref="G61:H61"/>
    <mergeCell ref="I61:J61"/>
    <mergeCell ref="K61:L61"/>
    <mergeCell ref="M61:N61"/>
    <mergeCell ref="C62:D62"/>
    <mergeCell ref="E62:F62"/>
    <mergeCell ref="G62:H62"/>
    <mergeCell ref="I62:J62"/>
    <mergeCell ref="K62:L62"/>
    <mergeCell ref="M62:N62"/>
    <mergeCell ref="C63:D63"/>
    <mergeCell ref="E63:F63"/>
    <mergeCell ref="G63:H63"/>
    <mergeCell ref="I63:J63"/>
    <mergeCell ref="K63:L63"/>
    <mergeCell ref="M63:N63"/>
    <mergeCell ref="C64:D64"/>
    <mergeCell ref="E64:F64"/>
    <mergeCell ref="G64:H64"/>
    <mergeCell ref="I64:J64"/>
    <mergeCell ref="K64:L64"/>
    <mergeCell ref="M64:N64"/>
    <mergeCell ref="C65:D65"/>
    <mergeCell ref="E65:F65"/>
    <mergeCell ref="G65:H65"/>
    <mergeCell ref="I65:J65"/>
    <mergeCell ref="K65:L65"/>
    <mergeCell ref="M65:N65"/>
    <mergeCell ref="C66:D66"/>
    <mergeCell ref="E66:F66"/>
    <mergeCell ref="G66:H66"/>
    <mergeCell ref="I66:J66"/>
    <mergeCell ref="K66:L66"/>
    <mergeCell ref="M66:N66"/>
    <mergeCell ref="C67:D67"/>
    <mergeCell ref="E67:F67"/>
    <mergeCell ref="G67:H67"/>
    <mergeCell ref="I67:J67"/>
    <mergeCell ref="K67:L67"/>
    <mergeCell ref="M67:N67"/>
    <mergeCell ref="C68:D68"/>
    <mergeCell ref="E68:F68"/>
    <mergeCell ref="G68:H68"/>
    <mergeCell ref="I68:J68"/>
    <mergeCell ref="K68:L68"/>
    <mergeCell ref="M68:N68"/>
    <mergeCell ref="A3:A6"/>
    <mergeCell ref="A7:A10"/>
    <mergeCell ref="A11:A14"/>
    <mergeCell ref="A15:A18"/>
    <mergeCell ref="A19:A22"/>
    <mergeCell ref="A23:A26"/>
    <mergeCell ref="A27:A30"/>
    <mergeCell ref="A31:A34"/>
    <mergeCell ref="A37:A40"/>
    <mergeCell ref="A41:A44"/>
    <mergeCell ref="A45:A48"/>
    <mergeCell ref="A49:A52"/>
    <mergeCell ref="A53:A56"/>
    <mergeCell ref="A57:A60"/>
    <mergeCell ref="A61:A64"/>
    <mergeCell ref="A65:A68"/>
  </mergeCells>
  <hyperlinks>
    <hyperlink ref="B98" r:id="rId1" display="MGNSs@Pt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6"/>
  <sheetViews>
    <sheetView tabSelected="1" workbookViewId="0">
      <selection activeCell="G22" sqref="G22"/>
    </sheetView>
  </sheetViews>
  <sheetFormatPr defaultColWidth="9.02654867256637" defaultRowHeight="13.5"/>
  <cols>
    <col min="1" max="1" width="13.0884955752212" customWidth="1"/>
    <col min="4" max="4" width="12.283185840708" customWidth="1"/>
    <col min="10" max="10" width="13.0176991150442" customWidth="1"/>
    <col min="14" max="14" width="11.6283185840708" customWidth="1"/>
    <col min="15" max="15" width="9.53097345132743"/>
    <col min="16" max="16" width="13.0176991150442" customWidth="1"/>
    <col min="17" max="19" width="9.53097345132743"/>
    <col min="20" max="20" width="12.4247787610619" customWidth="1"/>
    <col min="21" max="21" width="9.53097345132743"/>
    <col min="22" max="22" width="12.353982300885" customWidth="1"/>
    <col min="23" max="25" width="9.53097345132743"/>
  </cols>
  <sheetData>
    <row r="1" spans="1: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>
      <c r="A3" s="3" t="s">
        <v>13</v>
      </c>
      <c r="B3" s="4" t="s">
        <v>4</v>
      </c>
      <c r="C3" s="5"/>
      <c r="D3" s="5"/>
      <c r="E3" s="5"/>
      <c r="F3" s="5"/>
      <c r="G3" s="6"/>
      <c r="H3" s="4" t="s">
        <v>14</v>
      </c>
      <c r="I3" s="5"/>
      <c r="J3" s="5"/>
      <c r="K3" s="5"/>
      <c r="L3" s="5"/>
      <c r="M3" s="6"/>
      <c r="N3" s="35" t="s">
        <v>7</v>
      </c>
      <c r="O3" s="36"/>
      <c r="P3" s="36"/>
      <c r="Q3" s="36"/>
      <c r="R3" s="36"/>
      <c r="S3" s="46"/>
      <c r="T3" s="35" t="s">
        <v>15</v>
      </c>
      <c r="U3" s="36"/>
      <c r="V3" s="36"/>
      <c r="W3" s="36"/>
      <c r="X3" s="36"/>
      <c r="Y3" s="46"/>
    </row>
    <row r="4" spans="1:25">
      <c r="A4" s="3">
        <v>0</v>
      </c>
      <c r="B4" s="7">
        <v>80.23639</v>
      </c>
      <c r="C4" s="8">
        <v>73.61855</v>
      </c>
      <c r="D4" s="8">
        <v>93.35416</v>
      </c>
      <c r="E4" s="8">
        <v>39.07272</v>
      </c>
      <c r="F4" s="8">
        <v>58.32664</v>
      </c>
      <c r="G4" s="9">
        <v>88.31974</v>
      </c>
      <c r="H4" s="10">
        <v>43.65769</v>
      </c>
      <c r="I4" s="37">
        <v>46.06847</v>
      </c>
      <c r="J4" s="37">
        <v>44.42699</v>
      </c>
      <c r="K4" s="37">
        <v>48.26057</v>
      </c>
      <c r="L4" s="37">
        <v>47.63745</v>
      </c>
      <c r="M4" s="37">
        <v>44.84511</v>
      </c>
      <c r="N4" s="7">
        <v>34.38094</v>
      </c>
      <c r="O4" s="8">
        <v>29.12621</v>
      </c>
      <c r="P4" s="8">
        <v>38.74513</v>
      </c>
      <c r="Q4" s="8">
        <v>75.60347</v>
      </c>
      <c r="R4" s="8">
        <v>46.75443</v>
      </c>
      <c r="S4" s="8">
        <v>49.71713</v>
      </c>
      <c r="T4" s="10">
        <v>44.4411</v>
      </c>
      <c r="U4" s="37">
        <v>43.98657</v>
      </c>
      <c r="V4" s="37">
        <v>58.85368</v>
      </c>
      <c r="W4" s="37">
        <v>48.80794</v>
      </c>
      <c r="X4" s="37">
        <v>53.78789</v>
      </c>
      <c r="Y4" s="50">
        <v>51.89066</v>
      </c>
    </row>
    <row r="5" spans="1:25">
      <c r="A5" s="3">
        <v>2</v>
      </c>
      <c r="B5" s="11">
        <v>163.7652</v>
      </c>
      <c r="C5" s="12">
        <v>114.8747</v>
      </c>
      <c r="D5" s="12">
        <v>176.2579</v>
      </c>
      <c r="E5" s="12">
        <v>107.4489</v>
      </c>
      <c r="F5" s="12">
        <v>126.7569</v>
      </c>
      <c r="G5" s="13">
        <v>120.8892</v>
      </c>
      <c r="H5" s="14">
        <v>88.89082</v>
      </c>
      <c r="I5" s="19">
        <v>82.5984</v>
      </c>
      <c r="J5" s="19">
        <v>97.2288</v>
      </c>
      <c r="K5" s="19">
        <v>81.72076</v>
      </c>
      <c r="L5" s="19">
        <v>98.8524</v>
      </c>
      <c r="M5" s="19">
        <v>91.07283</v>
      </c>
      <c r="N5" s="11">
        <v>62.1046</v>
      </c>
      <c r="O5" s="12">
        <v>120.1126</v>
      </c>
      <c r="P5" s="12">
        <v>99.34312</v>
      </c>
      <c r="Q5" s="12">
        <v>136.6236</v>
      </c>
      <c r="R5" s="12">
        <v>130.3761</v>
      </c>
      <c r="S5" s="12">
        <v>65.61283</v>
      </c>
      <c r="T5" s="14">
        <v>78.65699</v>
      </c>
      <c r="U5" s="19">
        <v>93.42458</v>
      </c>
      <c r="V5" s="19">
        <v>87.22022</v>
      </c>
      <c r="W5" s="19">
        <v>114.6897</v>
      </c>
      <c r="X5" s="19">
        <v>77.66578</v>
      </c>
      <c r="Y5" s="51">
        <v>69.89959</v>
      </c>
    </row>
    <row r="6" spans="1:25">
      <c r="A6" s="3">
        <v>4</v>
      </c>
      <c r="B6" s="11">
        <v>174.1704</v>
      </c>
      <c r="C6" s="12">
        <v>212.095</v>
      </c>
      <c r="D6" s="12">
        <v>305.4168</v>
      </c>
      <c r="E6" s="12">
        <v>204.6573</v>
      </c>
      <c r="F6" s="12">
        <v>210.0837</v>
      </c>
      <c r="G6" s="13">
        <v>222.156</v>
      </c>
      <c r="H6" s="14">
        <v>184.0162</v>
      </c>
      <c r="I6" s="19">
        <v>173.2781</v>
      </c>
      <c r="J6" s="19">
        <v>209.3955</v>
      </c>
      <c r="K6" s="19">
        <v>248.0173</v>
      </c>
      <c r="L6" s="19">
        <v>199.5036</v>
      </c>
      <c r="M6" s="19">
        <v>196.266</v>
      </c>
      <c r="N6" s="11">
        <v>152.5776</v>
      </c>
      <c r="O6" s="12">
        <v>113.4324</v>
      </c>
      <c r="P6" s="12">
        <v>63.28785</v>
      </c>
      <c r="Q6" s="12">
        <v>238.6769</v>
      </c>
      <c r="R6" s="12">
        <v>127.7685</v>
      </c>
      <c r="S6" s="12">
        <v>100.0647</v>
      </c>
      <c r="T6" s="14">
        <v>94.8734</v>
      </c>
      <c r="U6" s="19">
        <v>109.6272</v>
      </c>
      <c r="V6" s="19">
        <v>112.282</v>
      </c>
      <c r="W6" s="19">
        <v>77.616</v>
      </c>
      <c r="X6" s="19">
        <v>80.69441</v>
      </c>
      <c r="Y6" s="51">
        <v>88.93994</v>
      </c>
    </row>
    <row r="7" spans="1:25">
      <c r="A7" s="3">
        <v>6</v>
      </c>
      <c r="B7" s="11">
        <v>335.3858</v>
      </c>
      <c r="C7" s="12">
        <v>279.7755</v>
      </c>
      <c r="D7" s="12">
        <v>228.4973</v>
      </c>
      <c r="E7" s="12">
        <v>400.6502</v>
      </c>
      <c r="F7" s="12">
        <v>311.3195</v>
      </c>
      <c r="G7" s="13">
        <v>364.491</v>
      </c>
      <c r="H7" s="14">
        <v>334.3021</v>
      </c>
      <c r="I7" s="19">
        <v>259.8852</v>
      </c>
      <c r="J7" s="19">
        <v>289.345</v>
      </c>
      <c r="K7" s="19">
        <v>265.7019</v>
      </c>
      <c r="L7" s="19">
        <v>221.9982</v>
      </c>
      <c r="M7" s="19">
        <v>288.4511</v>
      </c>
      <c r="N7" s="11">
        <v>318.4792</v>
      </c>
      <c r="O7" s="12">
        <v>180.8391</v>
      </c>
      <c r="P7" s="12">
        <v>124.4462</v>
      </c>
      <c r="Q7" s="12">
        <v>216.2595</v>
      </c>
      <c r="R7" s="12">
        <v>126.1099</v>
      </c>
      <c r="S7" s="12">
        <v>93.1095</v>
      </c>
      <c r="T7" s="14">
        <v>104.0817</v>
      </c>
      <c r="U7" s="19">
        <v>88.89693</v>
      </c>
      <c r="V7" s="19">
        <v>122.5179</v>
      </c>
      <c r="W7" s="19">
        <v>104.6546</v>
      </c>
      <c r="X7" s="19">
        <v>98.09424</v>
      </c>
      <c r="Y7" s="51">
        <v>88.84413</v>
      </c>
    </row>
    <row r="8" spans="1:25">
      <c r="A8" s="3">
        <v>8</v>
      </c>
      <c r="B8" s="11">
        <v>478.7025</v>
      </c>
      <c r="C8" s="12">
        <v>514.4199</v>
      </c>
      <c r="D8" s="12">
        <v>566.8995</v>
      </c>
      <c r="E8" s="12">
        <v>523.9748</v>
      </c>
      <c r="F8" s="12">
        <v>439.83</v>
      </c>
      <c r="G8" s="13">
        <v>379.52</v>
      </c>
      <c r="H8" s="14">
        <v>400.0249</v>
      </c>
      <c r="I8" s="19">
        <v>436.746</v>
      </c>
      <c r="J8" s="19">
        <v>435.7658</v>
      </c>
      <c r="K8" s="19">
        <v>445.1946</v>
      </c>
      <c r="L8" s="19">
        <v>435.7658</v>
      </c>
      <c r="M8" s="19">
        <v>445.1946</v>
      </c>
      <c r="N8" s="11">
        <v>204.9824</v>
      </c>
      <c r="O8" s="12">
        <v>280.6139</v>
      </c>
      <c r="P8" s="12">
        <v>347.7468</v>
      </c>
      <c r="Q8" s="12">
        <v>333.4645</v>
      </c>
      <c r="R8" s="12">
        <v>309.4867</v>
      </c>
      <c r="S8" s="12">
        <v>359.66</v>
      </c>
      <c r="T8" s="14">
        <v>153.8708</v>
      </c>
      <c r="U8" s="19">
        <v>151.8882</v>
      </c>
      <c r="V8" s="19">
        <v>129.3545</v>
      </c>
      <c r="W8" s="19">
        <v>122.0737</v>
      </c>
      <c r="X8" s="19">
        <v>122.2524</v>
      </c>
      <c r="Y8" s="51">
        <v>124.6295</v>
      </c>
    </row>
    <row r="9" spans="1:25">
      <c r="A9" s="3">
        <v>10</v>
      </c>
      <c r="B9" s="11">
        <v>741.2469</v>
      </c>
      <c r="C9" s="12">
        <v>767.5394</v>
      </c>
      <c r="D9" s="12">
        <v>859.3897</v>
      </c>
      <c r="E9" s="12">
        <v>834.8808</v>
      </c>
      <c r="F9" s="12">
        <v>778.233</v>
      </c>
      <c r="G9" s="13">
        <v>580.2134</v>
      </c>
      <c r="H9" s="14">
        <v>644.4466</v>
      </c>
      <c r="I9" s="19">
        <v>596.5003</v>
      </c>
      <c r="J9" s="19">
        <v>739.8924</v>
      </c>
      <c r="K9" s="19">
        <v>649.221</v>
      </c>
      <c r="L9" s="19">
        <v>661.7156</v>
      </c>
      <c r="M9" s="19">
        <v>686.8706</v>
      </c>
      <c r="N9" s="11">
        <v>207.623</v>
      </c>
      <c r="O9" s="12">
        <v>390.0407</v>
      </c>
      <c r="P9" s="12">
        <v>167.0216</v>
      </c>
      <c r="Q9" s="12">
        <v>453.7443</v>
      </c>
      <c r="R9" s="12">
        <v>394.6367</v>
      </c>
      <c r="S9" s="12">
        <v>436.746</v>
      </c>
      <c r="T9" s="14">
        <v>108.4948</v>
      </c>
      <c r="U9" s="19">
        <v>133.92</v>
      </c>
      <c r="V9" s="19">
        <v>73.1179</v>
      </c>
      <c r="W9" s="19">
        <v>176.4907</v>
      </c>
      <c r="X9" s="19">
        <v>144.0736</v>
      </c>
      <c r="Y9" s="51">
        <v>131.6017</v>
      </c>
    </row>
    <row r="10" spans="1:25">
      <c r="A10" s="3">
        <v>12</v>
      </c>
      <c r="B10" s="11">
        <v>919.8735</v>
      </c>
      <c r="C10" s="12">
        <v>1114.928</v>
      </c>
      <c r="D10" s="12">
        <v>862.0557</v>
      </c>
      <c r="E10" s="12">
        <v>940.4369</v>
      </c>
      <c r="F10" s="12">
        <v>1149.386</v>
      </c>
      <c r="G10" s="13">
        <v>839.3876</v>
      </c>
      <c r="H10" s="14">
        <v>957.502</v>
      </c>
      <c r="I10" s="19">
        <v>846.1516</v>
      </c>
      <c r="J10" s="19">
        <v>787.6057</v>
      </c>
      <c r="K10" s="19">
        <v>803.7622</v>
      </c>
      <c r="L10" s="19">
        <v>867.5065</v>
      </c>
      <c r="M10" s="19">
        <v>819.7427</v>
      </c>
      <c r="N10" s="11">
        <v>432.2682</v>
      </c>
      <c r="O10" s="12">
        <v>546.8294</v>
      </c>
      <c r="P10" s="12">
        <v>215.2398</v>
      </c>
      <c r="Q10" s="12">
        <v>569.1149</v>
      </c>
      <c r="R10" s="12">
        <v>519.1741</v>
      </c>
      <c r="S10" s="12">
        <v>441.7711</v>
      </c>
      <c r="T10" s="14">
        <v>97.68735</v>
      </c>
      <c r="U10" s="19">
        <v>117.3679</v>
      </c>
      <c r="V10" s="19">
        <v>144.1933</v>
      </c>
      <c r="W10" s="19">
        <v>144.6477</v>
      </c>
      <c r="X10" s="19">
        <v>141.9813</v>
      </c>
      <c r="Y10" s="51">
        <v>107.0784</v>
      </c>
    </row>
    <row r="11" spans="1:25">
      <c r="A11" s="3">
        <v>14</v>
      </c>
      <c r="B11" s="11">
        <v>1280.328</v>
      </c>
      <c r="C11" s="12">
        <v>986.0042</v>
      </c>
      <c r="D11" s="12">
        <v>1648.292</v>
      </c>
      <c r="E11" s="12">
        <v>1377.075</v>
      </c>
      <c r="F11" s="12">
        <v>1536.475</v>
      </c>
      <c r="G11" s="13">
        <v>1212.863</v>
      </c>
      <c r="H11" s="14">
        <v>1101.908</v>
      </c>
      <c r="I11" s="19">
        <v>1126.839</v>
      </c>
      <c r="J11" s="19">
        <v>1276.152</v>
      </c>
      <c r="K11" s="19">
        <v>1346.233</v>
      </c>
      <c r="L11" s="19">
        <v>1464.058</v>
      </c>
      <c r="M11" s="19">
        <v>1427.233</v>
      </c>
      <c r="N11" s="11">
        <v>421.9862</v>
      </c>
      <c r="O11" s="12">
        <v>878.8445</v>
      </c>
      <c r="P11" s="12">
        <v>233.3504</v>
      </c>
      <c r="Q11" s="12">
        <v>632.2596</v>
      </c>
      <c r="R11" s="12">
        <v>677.1212</v>
      </c>
      <c r="S11" s="12">
        <v>666.1601</v>
      </c>
      <c r="T11" s="14">
        <v>96.46458</v>
      </c>
      <c r="U11" s="19">
        <v>88.938</v>
      </c>
      <c r="V11" s="19">
        <v>87.83085</v>
      </c>
      <c r="W11" s="19">
        <v>96.76069</v>
      </c>
      <c r="X11" s="19">
        <v>75.96995</v>
      </c>
      <c r="Y11" s="51">
        <v>86.55759</v>
      </c>
    </row>
    <row r="12" spans="1:25">
      <c r="A12" s="3">
        <v>16</v>
      </c>
      <c r="B12" s="11">
        <v>1485.743</v>
      </c>
      <c r="C12" s="12">
        <v>1442.707</v>
      </c>
      <c r="D12" s="12">
        <v>1182.012</v>
      </c>
      <c r="E12" s="12">
        <v>1440.591</v>
      </c>
      <c r="F12" s="12">
        <v>1688.635</v>
      </c>
      <c r="G12" s="13">
        <v>1342.198</v>
      </c>
      <c r="H12" s="14">
        <v>1372.84</v>
      </c>
      <c r="I12" s="19">
        <v>1674.15</v>
      </c>
      <c r="J12" s="19">
        <v>1353.362</v>
      </c>
      <c r="K12" s="19">
        <v>1422.59</v>
      </c>
      <c r="L12" s="19">
        <v>1761.254</v>
      </c>
      <c r="M12" s="19">
        <v>1524.55</v>
      </c>
      <c r="N12" s="11">
        <v>591.8336</v>
      </c>
      <c r="O12" s="12">
        <v>765.3327</v>
      </c>
      <c r="P12" s="12">
        <v>394.5839</v>
      </c>
      <c r="Q12" s="12">
        <v>659.07</v>
      </c>
      <c r="R12" s="12">
        <v>897.5843</v>
      </c>
      <c r="S12" s="12">
        <v>836.0463</v>
      </c>
      <c r="T12" s="14">
        <v>106.6245</v>
      </c>
      <c r="U12" s="19">
        <v>114.0022</v>
      </c>
      <c r="V12" s="19">
        <v>74.31095</v>
      </c>
      <c r="W12" s="19">
        <v>133.1666</v>
      </c>
      <c r="X12" s="19">
        <v>113.3605</v>
      </c>
      <c r="Y12" s="51">
        <v>115.0633</v>
      </c>
    </row>
    <row r="13" spans="1:25">
      <c r="A13" s="3">
        <v>18</v>
      </c>
      <c r="B13" s="15">
        <v>1801.456</v>
      </c>
      <c r="C13" s="16">
        <v>1878.193</v>
      </c>
      <c r="D13" s="16">
        <v>1398.522</v>
      </c>
      <c r="E13" s="16">
        <v>1723.916</v>
      </c>
      <c r="F13" s="16">
        <v>1975.993</v>
      </c>
      <c r="G13" s="17">
        <v>1857.667</v>
      </c>
      <c r="H13" s="18">
        <v>1713.716</v>
      </c>
      <c r="I13" s="38">
        <v>1514.044</v>
      </c>
      <c r="J13" s="38">
        <v>1735.421</v>
      </c>
      <c r="K13" s="38">
        <v>1932.388</v>
      </c>
      <c r="L13" s="38">
        <v>1843.514</v>
      </c>
      <c r="M13" s="38">
        <v>1511.569</v>
      </c>
      <c r="N13" s="15">
        <v>636.5186</v>
      </c>
      <c r="O13" s="16">
        <v>1119.364</v>
      </c>
      <c r="P13" s="16">
        <v>563.0675</v>
      </c>
      <c r="Q13" s="16">
        <v>986.6777</v>
      </c>
      <c r="R13" s="16">
        <v>1039.085</v>
      </c>
      <c r="S13" s="16">
        <v>1136.342</v>
      </c>
      <c r="T13" s="18">
        <v>131.8377</v>
      </c>
      <c r="U13" s="38">
        <v>124.1917</v>
      </c>
      <c r="V13" s="38">
        <v>162.8692</v>
      </c>
      <c r="W13" s="38">
        <v>97.89365</v>
      </c>
      <c r="X13" s="38">
        <v>129.1414</v>
      </c>
      <c r="Y13" s="52">
        <v>115.9591</v>
      </c>
    </row>
    <row r="14" spans="1:25">
      <c r="A14" s="3"/>
      <c r="B14" s="12"/>
      <c r="C14" s="12"/>
      <c r="D14" s="12"/>
      <c r="E14" s="12"/>
      <c r="F14" s="12"/>
      <c r="G14" s="12"/>
      <c r="H14" s="19"/>
      <c r="I14" s="19"/>
      <c r="J14" s="19"/>
      <c r="K14" s="19"/>
      <c r="L14" s="19"/>
      <c r="M14" s="19"/>
      <c r="N14" s="12"/>
      <c r="O14" s="12"/>
      <c r="P14" s="12"/>
      <c r="Q14" s="12"/>
      <c r="R14" s="12"/>
      <c r="S14" s="12"/>
      <c r="T14" s="19"/>
      <c r="U14" s="19"/>
      <c r="V14" s="19"/>
      <c r="W14" s="19"/>
      <c r="X14" s="19"/>
      <c r="Y14" s="19"/>
    </row>
    <row r="15" spans="1:25">
      <c r="A15" s="3"/>
      <c r="B15" s="4" t="s">
        <v>4</v>
      </c>
      <c r="C15" s="5"/>
      <c r="D15" s="6"/>
      <c r="E15" s="20"/>
      <c r="F15" s="20"/>
      <c r="G15" s="20"/>
      <c r="H15" s="4" t="s">
        <v>14</v>
      </c>
      <c r="I15" s="5"/>
      <c r="J15" s="6"/>
      <c r="K15" s="39"/>
      <c r="L15" s="39"/>
      <c r="M15" s="39"/>
      <c r="N15" s="4" t="s">
        <v>7</v>
      </c>
      <c r="O15" s="5"/>
      <c r="P15" s="6"/>
      <c r="Q15" s="20"/>
      <c r="R15" s="20"/>
      <c r="S15" s="20"/>
      <c r="T15" s="47" t="s">
        <v>15</v>
      </c>
      <c r="U15" s="5"/>
      <c r="V15" s="6"/>
      <c r="W15" s="39"/>
      <c r="X15" s="39"/>
      <c r="Y15" s="39"/>
    </row>
    <row r="16" ht="15" spans="1:25">
      <c r="A16" s="3"/>
      <c r="B16" s="21" t="s">
        <v>2</v>
      </c>
      <c r="C16" s="21" t="s">
        <v>16</v>
      </c>
      <c r="D16" s="22" t="s">
        <v>17</v>
      </c>
      <c r="E16" s="23"/>
      <c r="F16" s="24"/>
      <c r="G16" s="24"/>
      <c r="H16" s="4" t="s">
        <v>4</v>
      </c>
      <c r="I16" s="21" t="s">
        <v>16</v>
      </c>
      <c r="J16" s="22" t="s">
        <v>17</v>
      </c>
      <c r="K16" s="39"/>
      <c r="L16" s="39"/>
      <c r="M16" s="39"/>
      <c r="N16" s="21" t="s">
        <v>2</v>
      </c>
      <c r="O16" s="21" t="s">
        <v>16</v>
      </c>
      <c r="P16" s="22" t="s">
        <v>17</v>
      </c>
      <c r="Q16" s="20"/>
      <c r="R16" s="20"/>
      <c r="S16" s="20"/>
      <c r="T16" s="21" t="s">
        <v>2</v>
      </c>
      <c r="U16" s="21" t="s">
        <v>16</v>
      </c>
      <c r="V16" s="22" t="s">
        <v>17</v>
      </c>
      <c r="W16" s="39"/>
      <c r="X16" s="39"/>
      <c r="Y16" s="39"/>
    </row>
    <row r="17" spans="1:25">
      <c r="A17" s="3">
        <v>0</v>
      </c>
      <c r="B17" s="25"/>
      <c r="C17" s="25"/>
      <c r="D17" s="25"/>
      <c r="E17" s="2"/>
      <c r="F17" s="2"/>
      <c r="G17" s="2"/>
      <c r="H17" s="25"/>
      <c r="I17" s="25"/>
      <c r="J17" s="25"/>
      <c r="K17" s="2"/>
      <c r="L17" s="2"/>
      <c r="M17" s="2"/>
      <c r="N17" s="25"/>
      <c r="O17" s="25"/>
      <c r="P17" s="25"/>
      <c r="Q17" s="2"/>
      <c r="R17" s="2"/>
      <c r="S17" s="2"/>
      <c r="T17" s="25"/>
      <c r="U17" s="25"/>
      <c r="V17" s="25"/>
      <c r="W17" s="2"/>
      <c r="X17" s="2"/>
      <c r="Y17" s="2"/>
    </row>
    <row r="18" spans="1:25">
      <c r="A18" s="26" t="s">
        <v>18</v>
      </c>
      <c r="B18" s="27">
        <v>9.93</v>
      </c>
      <c r="C18" s="27">
        <v>4.02</v>
      </c>
      <c r="D18" s="27">
        <f t="shared" ref="D18:D23" si="0">B18*C18*C18/2</f>
        <v>80.236386</v>
      </c>
      <c r="E18" s="28"/>
      <c r="F18" s="28"/>
      <c r="G18" s="28"/>
      <c r="H18" s="27">
        <v>5.54</v>
      </c>
      <c r="I18" s="27">
        <v>3.97</v>
      </c>
      <c r="J18" s="40">
        <f t="shared" ref="J18:J23" si="1">H18*I18*I18/2</f>
        <v>43.657693</v>
      </c>
      <c r="K18" s="28"/>
      <c r="L18" s="28"/>
      <c r="M18" s="28"/>
      <c r="N18" s="27">
        <v>6.51</v>
      </c>
      <c r="O18" s="27">
        <v>3.25</v>
      </c>
      <c r="P18" s="27">
        <f t="shared" ref="P18:P23" si="2">N18*O18*O18/2</f>
        <v>34.3809375</v>
      </c>
      <c r="Q18" s="28"/>
      <c r="R18" s="28"/>
      <c r="S18" s="28"/>
      <c r="T18" s="27">
        <v>5.5</v>
      </c>
      <c r="U18" s="27">
        <v>4.02</v>
      </c>
      <c r="V18" s="27">
        <f t="shared" ref="V18:V23" si="3">T18*U18*U18/2</f>
        <v>44.4411</v>
      </c>
      <c r="W18" s="28"/>
      <c r="X18" s="28"/>
      <c r="Y18" s="28"/>
    </row>
    <row r="19" spans="1:25">
      <c r="A19" s="29" t="s">
        <v>19</v>
      </c>
      <c r="B19" s="27">
        <v>7.71</v>
      </c>
      <c r="C19" s="27">
        <v>4.37</v>
      </c>
      <c r="D19" s="27">
        <f t="shared" si="0"/>
        <v>73.6185495</v>
      </c>
      <c r="E19" s="28"/>
      <c r="F19" s="28"/>
      <c r="G19" s="28"/>
      <c r="H19" s="27">
        <v>7.07</v>
      </c>
      <c r="I19" s="27">
        <v>3.61</v>
      </c>
      <c r="J19" s="40">
        <f t="shared" si="1"/>
        <v>46.0684735</v>
      </c>
      <c r="K19" s="28"/>
      <c r="L19" s="28"/>
      <c r="M19" s="28"/>
      <c r="N19" s="27">
        <v>3.93</v>
      </c>
      <c r="O19" s="27">
        <v>3.85</v>
      </c>
      <c r="P19" s="27">
        <f t="shared" si="2"/>
        <v>29.1262125</v>
      </c>
      <c r="Q19" s="28"/>
      <c r="R19" s="28"/>
      <c r="S19" s="28"/>
      <c r="T19" s="27">
        <v>8.81</v>
      </c>
      <c r="U19" s="27">
        <v>3.16</v>
      </c>
      <c r="V19" s="40">
        <f t="shared" si="3"/>
        <v>43.986568</v>
      </c>
      <c r="W19" s="28"/>
      <c r="X19" s="28"/>
      <c r="Y19" s="28"/>
    </row>
    <row r="20" spans="1:25">
      <c r="A20" s="29" t="s">
        <v>20</v>
      </c>
      <c r="B20" s="27">
        <v>8.07</v>
      </c>
      <c r="C20" s="27">
        <v>4.81</v>
      </c>
      <c r="D20" s="27">
        <f t="shared" si="0"/>
        <v>93.3541635</v>
      </c>
      <c r="E20" s="28"/>
      <c r="F20" s="28"/>
      <c r="G20" s="28"/>
      <c r="H20" s="27">
        <v>8.11</v>
      </c>
      <c r="I20" s="27">
        <v>3.31</v>
      </c>
      <c r="J20" s="40">
        <f t="shared" si="1"/>
        <v>44.4269855</v>
      </c>
      <c r="K20" s="28"/>
      <c r="L20" s="28"/>
      <c r="M20" s="28"/>
      <c r="N20" s="27">
        <v>4.27</v>
      </c>
      <c r="O20" s="27">
        <v>4.26</v>
      </c>
      <c r="P20" s="27">
        <f t="shared" si="2"/>
        <v>38.745126</v>
      </c>
      <c r="Q20" s="28"/>
      <c r="R20" s="28"/>
      <c r="S20" s="28"/>
      <c r="T20" s="27">
        <v>9.34</v>
      </c>
      <c r="U20" s="27">
        <v>3.55</v>
      </c>
      <c r="V20" s="40">
        <f t="shared" si="3"/>
        <v>58.853675</v>
      </c>
      <c r="W20" s="28"/>
      <c r="X20" s="28"/>
      <c r="Y20" s="28"/>
    </row>
    <row r="21" spans="1:25">
      <c r="A21" s="29" t="s">
        <v>21</v>
      </c>
      <c r="B21" s="27">
        <v>6.49</v>
      </c>
      <c r="C21" s="27">
        <v>3.47</v>
      </c>
      <c r="D21" s="27">
        <f t="shared" si="0"/>
        <v>39.0727205</v>
      </c>
      <c r="E21" s="28"/>
      <c r="F21" s="28"/>
      <c r="G21" s="28"/>
      <c r="H21" s="27">
        <v>5.77</v>
      </c>
      <c r="I21" s="27">
        <v>4.09</v>
      </c>
      <c r="J21" s="40">
        <f t="shared" si="1"/>
        <v>48.2605685</v>
      </c>
      <c r="K21" s="28"/>
      <c r="L21" s="28"/>
      <c r="M21" s="28"/>
      <c r="N21" s="27">
        <v>6.73</v>
      </c>
      <c r="O21" s="27">
        <v>4.74</v>
      </c>
      <c r="P21" s="27">
        <f t="shared" si="2"/>
        <v>75.603474</v>
      </c>
      <c r="Q21" s="28"/>
      <c r="R21" s="28"/>
      <c r="S21" s="28"/>
      <c r="T21" s="27">
        <v>6.62</v>
      </c>
      <c r="U21" s="27">
        <v>3.84</v>
      </c>
      <c r="V21" s="40">
        <f t="shared" si="3"/>
        <v>48.807936</v>
      </c>
      <c r="W21" s="28"/>
      <c r="X21" s="28"/>
      <c r="Y21" s="28"/>
    </row>
    <row r="22" spans="1:25">
      <c r="A22" s="29" t="s">
        <v>22</v>
      </c>
      <c r="B22" s="27">
        <v>5.61</v>
      </c>
      <c r="C22" s="27">
        <v>4.56</v>
      </c>
      <c r="D22" s="27">
        <f t="shared" si="0"/>
        <v>58.326048</v>
      </c>
      <c r="E22" s="28"/>
      <c r="F22" s="28"/>
      <c r="G22" s="28"/>
      <c r="H22" s="27">
        <v>5.25</v>
      </c>
      <c r="I22" s="27">
        <v>4.26</v>
      </c>
      <c r="J22" s="40">
        <f t="shared" si="1"/>
        <v>47.63745</v>
      </c>
      <c r="K22" s="28"/>
      <c r="L22" s="28"/>
      <c r="M22" s="28"/>
      <c r="N22" s="27">
        <v>4.83</v>
      </c>
      <c r="O22" s="27">
        <v>4.4</v>
      </c>
      <c r="P22" s="27">
        <f t="shared" si="2"/>
        <v>46.7544</v>
      </c>
      <c r="Q22" s="28"/>
      <c r="R22" s="28"/>
      <c r="S22" s="28"/>
      <c r="T22" s="27">
        <v>6.86</v>
      </c>
      <c r="U22" s="27">
        <v>3.96</v>
      </c>
      <c r="V22" s="40">
        <f t="shared" si="3"/>
        <v>53.787888</v>
      </c>
      <c r="W22" s="28"/>
      <c r="X22" s="28"/>
      <c r="Y22" s="28"/>
    </row>
    <row r="23" spans="1:25">
      <c r="A23" s="30" t="s">
        <v>23</v>
      </c>
      <c r="B23" s="27">
        <v>7.18</v>
      </c>
      <c r="C23" s="27">
        <v>4.96</v>
      </c>
      <c r="D23" s="27">
        <f t="shared" si="0"/>
        <v>88.319744</v>
      </c>
      <c r="E23" s="28"/>
      <c r="F23" s="28"/>
      <c r="G23" s="28"/>
      <c r="H23" s="27">
        <v>5.55</v>
      </c>
      <c r="I23" s="27">
        <v>4.02</v>
      </c>
      <c r="J23" s="40">
        <f t="shared" si="1"/>
        <v>44.84511</v>
      </c>
      <c r="K23" s="28"/>
      <c r="L23" s="28"/>
      <c r="M23" s="28"/>
      <c r="N23" s="27">
        <v>5.42</v>
      </c>
      <c r="O23" s="41">
        <v>4.2832</v>
      </c>
      <c r="P23" s="27">
        <f t="shared" si="2"/>
        <v>49.7171240704</v>
      </c>
      <c r="Q23" s="28"/>
      <c r="R23" s="28"/>
      <c r="S23" s="28"/>
      <c r="T23" s="27">
        <v>7.54</v>
      </c>
      <c r="U23" s="27">
        <v>3.71</v>
      </c>
      <c r="V23" s="40">
        <f t="shared" si="3"/>
        <v>51.890657</v>
      </c>
      <c r="W23" s="28"/>
      <c r="X23" s="28"/>
      <c r="Y23" s="28"/>
    </row>
    <row r="24" spans="1:25">
      <c r="A24" s="31">
        <v>2</v>
      </c>
      <c r="B24" s="27"/>
      <c r="C24" s="27"/>
      <c r="D24" s="27"/>
      <c r="E24" s="28"/>
      <c r="F24" s="28"/>
      <c r="G24" s="28"/>
      <c r="H24" s="27"/>
      <c r="I24" s="27"/>
      <c r="J24" s="27"/>
      <c r="K24" s="28"/>
      <c r="L24" s="28"/>
      <c r="M24" s="28"/>
      <c r="N24" s="27"/>
      <c r="O24" s="41"/>
      <c r="P24" s="27"/>
      <c r="Q24" s="28"/>
      <c r="R24" s="28"/>
      <c r="S24" s="28"/>
      <c r="T24" s="27"/>
      <c r="U24" s="27"/>
      <c r="V24" s="40"/>
      <c r="W24" s="28"/>
      <c r="X24" s="28"/>
      <c r="Y24" s="28"/>
    </row>
    <row r="25" spans="1:25">
      <c r="A25" s="31" t="s">
        <v>18</v>
      </c>
      <c r="B25" s="27">
        <v>9.77</v>
      </c>
      <c r="C25" s="27">
        <v>5.79</v>
      </c>
      <c r="D25" s="27">
        <f t="shared" ref="D25:D30" si="4">B25*C25*C25/2</f>
        <v>163.7652285</v>
      </c>
      <c r="E25" s="28"/>
      <c r="F25" s="28"/>
      <c r="G25" s="28"/>
      <c r="H25" s="27">
        <v>7.98</v>
      </c>
      <c r="I25" s="27">
        <v>4.72</v>
      </c>
      <c r="J25" s="40">
        <f t="shared" ref="J25:J30" si="5">H25*I25*I25/2</f>
        <v>88.890816</v>
      </c>
      <c r="K25" s="28"/>
      <c r="L25" s="28"/>
      <c r="M25" s="28"/>
      <c r="N25" s="27">
        <v>5.87</v>
      </c>
      <c r="O25" s="27">
        <v>4.6</v>
      </c>
      <c r="P25" s="27">
        <f t="shared" ref="P25:P30" si="6">N25*O25*O25/2</f>
        <v>62.1046</v>
      </c>
      <c r="Q25" s="28"/>
      <c r="R25" s="28"/>
      <c r="S25" s="28"/>
      <c r="T25" s="27">
        <v>6.12</v>
      </c>
      <c r="U25" s="27">
        <v>5.07</v>
      </c>
      <c r="V25" s="40">
        <f t="shared" ref="V25:V30" si="7">T25*U25*U25/2</f>
        <v>78.656994</v>
      </c>
      <c r="W25" s="28"/>
      <c r="X25" s="28"/>
      <c r="Y25" s="28"/>
    </row>
    <row r="26" spans="1:25">
      <c r="A26" s="31" t="s">
        <v>19</v>
      </c>
      <c r="B26" s="27">
        <v>8.21</v>
      </c>
      <c r="C26" s="27">
        <v>5.29</v>
      </c>
      <c r="D26" s="27">
        <f t="shared" si="4"/>
        <v>114.8747305</v>
      </c>
      <c r="E26" s="28"/>
      <c r="F26" s="28"/>
      <c r="G26" s="28"/>
      <c r="H26" s="27">
        <v>7.17</v>
      </c>
      <c r="I26" s="27">
        <v>4.8</v>
      </c>
      <c r="J26" s="34">
        <f t="shared" si="5"/>
        <v>82.5984</v>
      </c>
      <c r="K26" s="28"/>
      <c r="L26" s="28"/>
      <c r="M26" s="28"/>
      <c r="N26" s="27">
        <v>8.85</v>
      </c>
      <c r="O26" s="27">
        <v>5.21</v>
      </c>
      <c r="P26" s="27">
        <f t="shared" si="6"/>
        <v>120.1126425</v>
      </c>
      <c r="Q26" s="28"/>
      <c r="R26" s="28"/>
      <c r="S26" s="28"/>
      <c r="T26" s="27">
        <v>9.92</v>
      </c>
      <c r="U26" s="27">
        <v>4.34</v>
      </c>
      <c r="V26" s="40">
        <f t="shared" si="7"/>
        <v>93.424576</v>
      </c>
      <c r="W26" s="28"/>
      <c r="X26" s="28"/>
      <c r="Y26" s="28"/>
    </row>
    <row r="27" spans="1:25">
      <c r="A27" s="31" t="s">
        <v>20</v>
      </c>
      <c r="B27" s="27">
        <v>9.23</v>
      </c>
      <c r="C27" s="27">
        <v>6.18</v>
      </c>
      <c r="D27" s="27">
        <f t="shared" si="4"/>
        <v>176.257926</v>
      </c>
      <c r="E27" s="28"/>
      <c r="F27" s="28"/>
      <c r="G27" s="28"/>
      <c r="H27" s="27">
        <v>8.44</v>
      </c>
      <c r="I27" s="27">
        <v>4.8</v>
      </c>
      <c r="J27" s="34">
        <f t="shared" si="5"/>
        <v>97.2288</v>
      </c>
      <c r="K27" s="28"/>
      <c r="L27" s="28"/>
      <c r="M27" s="28"/>
      <c r="N27" s="27">
        <v>6.89</v>
      </c>
      <c r="O27" s="27">
        <v>5.37</v>
      </c>
      <c r="P27" s="40">
        <f t="shared" si="6"/>
        <v>99.3431205</v>
      </c>
      <c r="Q27" s="28"/>
      <c r="R27" s="28"/>
      <c r="S27" s="28"/>
      <c r="T27" s="27">
        <v>10.08</v>
      </c>
      <c r="U27" s="27">
        <v>4.16</v>
      </c>
      <c r="V27" s="40">
        <f t="shared" si="7"/>
        <v>87.220224</v>
      </c>
      <c r="W27" s="28"/>
      <c r="X27" s="28"/>
      <c r="Y27" s="28"/>
    </row>
    <row r="28" spans="1:25">
      <c r="A28" s="31" t="s">
        <v>21</v>
      </c>
      <c r="B28" s="27">
        <v>8.7</v>
      </c>
      <c r="C28" s="27">
        <v>4.97</v>
      </c>
      <c r="D28" s="27">
        <f t="shared" si="4"/>
        <v>107.448915</v>
      </c>
      <c r="E28" s="28"/>
      <c r="F28" s="28"/>
      <c r="G28" s="28"/>
      <c r="H28" s="27">
        <v>9.49</v>
      </c>
      <c r="I28" s="27">
        <v>4.15</v>
      </c>
      <c r="J28" s="40">
        <f t="shared" si="5"/>
        <v>81.7207625</v>
      </c>
      <c r="K28" s="28"/>
      <c r="L28" s="28"/>
      <c r="M28" s="28"/>
      <c r="N28" s="27">
        <v>7.49</v>
      </c>
      <c r="O28" s="27">
        <v>6.04</v>
      </c>
      <c r="P28" s="34">
        <f t="shared" si="6"/>
        <v>136.623592</v>
      </c>
      <c r="Q28" s="28"/>
      <c r="R28" s="28"/>
      <c r="S28" s="28"/>
      <c r="T28" s="27">
        <v>7.06</v>
      </c>
      <c r="U28" s="27">
        <v>5.7</v>
      </c>
      <c r="V28" s="27">
        <f t="shared" si="7"/>
        <v>114.6897</v>
      </c>
      <c r="W28" s="28"/>
      <c r="X28" s="28"/>
      <c r="Y28" s="28"/>
    </row>
    <row r="29" spans="1:25">
      <c r="A29" s="31" t="s">
        <v>22</v>
      </c>
      <c r="B29" s="27">
        <v>8.32</v>
      </c>
      <c r="C29" s="27">
        <v>5.52</v>
      </c>
      <c r="D29" s="27">
        <f t="shared" si="4"/>
        <v>126.756864</v>
      </c>
      <c r="E29" s="28"/>
      <c r="F29" s="28"/>
      <c r="G29" s="28"/>
      <c r="H29" s="27">
        <v>6.78</v>
      </c>
      <c r="I29" s="27">
        <v>5.4</v>
      </c>
      <c r="J29" s="27">
        <f t="shared" si="5"/>
        <v>98.8524</v>
      </c>
      <c r="K29" s="28"/>
      <c r="L29" s="28"/>
      <c r="M29" s="28"/>
      <c r="N29" s="27">
        <v>4.92</v>
      </c>
      <c r="O29" s="27">
        <v>7.28</v>
      </c>
      <c r="P29" s="34">
        <f t="shared" si="6"/>
        <v>130.376064</v>
      </c>
      <c r="Q29" s="28"/>
      <c r="R29" s="28"/>
      <c r="S29" s="28"/>
      <c r="T29" s="27">
        <v>6.77</v>
      </c>
      <c r="U29" s="27">
        <v>4.79</v>
      </c>
      <c r="V29" s="40">
        <f t="shared" si="7"/>
        <v>77.6657785</v>
      </c>
      <c r="W29" s="28"/>
      <c r="X29" s="28"/>
      <c r="Y29" s="28"/>
    </row>
    <row r="30" spans="1:25">
      <c r="A30" s="31" t="s">
        <v>23</v>
      </c>
      <c r="B30" s="27">
        <v>8.14</v>
      </c>
      <c r="C30" s="27">
        <v>5.45</v>
      </c>
      <c r="D30" s="27">
        <f t="shared" si="4"/>
        <v>120.889175</v>
      </c>
      <c r="E30" s="28"/>
      <c r="F30" s="28"/>
      <c r="G30" s="28"/>
      <c r="H30" s="27">
        <v>6.34</v>
      </c>
      <c r="I30" s="27">
        <v>5.36</v>
      </c>
      <c r="J30" s="40">
        <f t="shared" si="5"/>
        <v>91.072832</v>
      </c>
      <c r="K30" s="28"/>
      <c r="L30" s="28"/>
      <c r="M30" s="28"/>
      <c r="N30" s="27">
        <v>8.04</v>
      </c>
      <c r="O30" s="27">
        <v>4.04</v>
      </c>
      <c r="P30" s="40">
        <f t="shared" si="6"/>
        <v>65.612832</v>
      </c>
      <c r="Q30" s="28"/>
      <c r="R30" s="28"/>
      <c r="S30" s="28"/>
      <c r="T30" s="27">
        <v>8.87</v>
      </c>
      <c r="U30" s="27">
        <v>3.97</v>
      </c>
      <c r="V30" s="40">
        <f t="shared" si="7"/>
        <v>69.8995915</v>
      </c>
      <c r="W30" s="28"/>
      <c r="X30" s="28"/>
      <c r="Y30" s="28"/>
    </row>
    <row r="31" spans="1:25">
      <c r="A31" s="31">
        <v>4</v>
      </c>
      <c r="B31" s="32"/>
      <c r="C31" s="32"/>
      <c r="D31" s="32"/>
      <c r="E31" s="28"/>
      <c r="F31" s="28"/>
      <c r="G31" s="28"/>
      <c r="H31" s="32"/>
      <c r="I31" s="32"/>
      <c r="J31" s="32"/>
      <c r="K31" s="28"/>
      <c r="L31" s="28"/>
      <c r="M31" s="28"/>
      <c r="N31" s="32"/>
      <c r="O31" s="32"/>
      <c r="P31" s="32"/>
      <c r="Q31" s="28"/>
      <c r="R31" s="28"/>
      <c r="S31" s="28"/>
      <c r="T31" s="32"/>
      <c r="U31" s="32"/>
      <c r="V31" s="32"/>
      <c r="W31" s="28"/>
      <c r="X31" s="28"/>
      <c r="Y31" s="28"/>
    </row>
    <row r="32" spans="1:25">
      <c r="A32" s="31" t="s">
        <v>18</v>
      </c>
      <c r="B32" s="33">
        <v>8.07</v>
      </c>
      <c r="C32" s="33">
        <v>6.57</v>
      </c>
      <c r="D32" s="33">
        <v>174.1703715</v>
      </c>
      <c r="E32" s="28"/>
      <c r="F32" s="28"/>
      <c r="G32" s="28"/>
      <c r="H32" s="27">
        <v>9.07</v>
      </c>
      <c r="I32" s="27">
        <v>6.37</v>
      </c>
      <c r="J32" s="34">
        <f t="shared" ref="J32:J37" si="8">H32*I32*I32/2</f>
        <v>184.0162415</v>
      </c>
      <c r="K32" s="28"/>
      <c r="L32" s="28"/>
      <c r="M32" s="28"/>
      <c r="N32" s="27">
        <v>9.04</v>
      </c>
      <c r="O32" s="27">
        <v>5.81</v>
      </c>
      <c r="P32" s="34">
        <f t="shared" ref="P32:P37" si="9">N32*O32*O32/2</f>
        <v>152.577572</v>
      </c>
      <c r="Q32" s="28"/>
      <c r="R32" s="28"/>
      <c r="S32" s="28"/>
      <c r="T32" s="27">
        <v>6.58</v>
      </c>
      <c r="U32" s="27">
        <v>5.37</v>
      </c>
      <c r="V32" s="34">
        <f t="shared" ref="V32:V37" si="10">T32*U32*U32/2</f>
        <v>94.873401</v>
      </c>
      <c r="W32" s="28"/>
      <c r="X32" s="28"/>
      <c r="Y32" s="28"/>
    </row>
    <row r="33" spans="1:25">
      <c r="A33" s="31" t="s">
        <v>19</v>
      </c>
      <c r="B33" s="33">
        <v>10.04</v>
      </c>
      <c r="C33" s="33">
        <v>6.5</v>
      </c>
      <c r="D33" s="33">
        <v>212.095</v>
      </c>
      <c r="E33" s="28"/>
      <c r="F33" s="28"/>
      <c r="G33" s="28"/>
      <c r="H33" s="27">
        <v>7.98</v>
      </c>
      <c r="I33" s="27">
        <v>6.59</v>
      </c>
      <c r="J33" s="34">
        <f t="shared" si="8"/>
        <v>173.278119</v>
      </c>
      <c r="K33" s="28"/>
      <c r="L33" s="28"/>
      <c r="M33" s="28"/>
      <c r="N33" s="27">
        <v>7.78</v>
      </c>
      <c r="O33" s="27">
        <v>5.4</v>
      </c>
      <c r="P33" s="34">
        <f t="shared" si="9"/>
        <v>113.4324</v>
      </c>
      <c r="Q33" s="28"/>
      <c r="R33" s="28"/>
      <c r="S33" s="28"/>
      <c r="T33" s="27">
        <v>6.05</v>
      </c>
      <c r="U33" s="27">
        <v>6.02</v>
      </c>
      <c r="V33" s="34">
        <f t="shared" si="10"/>
        <v>109.62721</v>
      </c>
      <c r="W33" s="28"/>
      <c r="X33" s="28"/>
      <c r="Y33" s="28"/>
    </row>
    <row r="34" spans="1:25">
      <c r="A34" s="31" t="s">
        <v>20</v>
      </c>
      <c r="B34" s="33">
        <v>10.04</v>
      </c>
      <c r="C34" s="33">
        <v>7.8</v>
      </c>
      <c r="D34" s="33">
        <v>305.4168</v>
      </c>
      <c r="E34" s="28"/>
      <c r="F34" s="28"/>
      <c r="G34" s="28"/>
      <c r="H34" s="27">
        <v>6.56</v>
      </c>
      <c r="I34" s="27">
        <v>7.99</v>
      </c>
      <c r="J34" s="34">
        <f t="shared" si="8"/>
        <v>209.395528</v>
      </c>
      <c r="K34" s="28"/>
      <c r="L34" s="28"/>
      <c r="M34" s="28"/>
      <c r="N34" s="27">
        <v>5.73</v>
      </c>
      <c r="O34" s="27">
        <v>4.7</v>
      </c>
      <c r="P34" s="27">
        <f t="shared" si="9"/>
        <v>63.28785</v>
      </c>
      <c r="Q34" s="28"/>
      <c r="R34" s="28"/>
      <c r="S34" s="28"/>
      <c r="T34" s="27">
        <v>8.6</v>
      </c>
      <c r="U34" s="27">
        <v>5.11</v>
      </c>
      <c r="V34" s="42">
        <f t="shared" si="10"/>
        <v>112.28203</v>
      </c>
      <c r="W34" s="28"/>
      <c r="X34" s="28"/>
      <c r="Y34" s="28"/>
    </row>
    <row r="35" spans="1:25">
      <c r="A35" s="31" t="s">
        <v>21</v>
      </c>
      <c r="B35" s="33">
        <v>9.9</v>
      </c>
      <c r="C35" s="33">
        <v>6.43</v>
      </c>
      <c r="D35" s="33">
        <v>204.657255</v>
      </c>
      <c r="E35" s="28"/>
      <c r="F35" s="28"/>
      <c r="G35" s="28"/>
      <c r="H35" s="27">
        <v>11.05</v>
      </c>
      <c r="I35" s="27">
        <v>6.7</v>
      </c>
      <c r="J35" s="34">
        <f t="shared" si="8"/>
        <v>248.01725</v>
      </c>
      <c r="K35" s="28"/>
      <c r="L35" s="28"/>
      <c r="M35" s="28"/>
      <c r="N35" s="27">
        <v>6.04</v>
      </c>
      <c r="O35" s="27">
        <v>8.89</v>
      </c>
      <c r="P35" s="34">
        <f t="shared" si="9"/>
        <v>238.676942</v>
      </c>
      <c r="Q35" s="28"/>
      <c r="R35" s="28"/>
      <c r="S35" s="28"/>
      <c r="T35" s="27">
        <v>8.8</v>
      </c>
      <c r="U35" s="27">
        <v>4.2</v>
      </c>
      <c r="V35" s="27">
        <f t="shared" si="10"/>
        <v>77.616</v>
      </c>
      <c r="W35" s="28"/>
      <c r="X35" s="28"/>
      <c r="Y35" s="28"/>
    </row>
    <row r="36" spans="1:25">
      <c r="A36" s="31" t="s">
        <v>22</v>
      </c>
      <c r="B36" s="27">
        <v>9.06</v>
      </c>
      <c r="C36" s="27">
        <v>6.81</v>
      </c>
      <c r="D36" s="27">
        <f t="shared" ref="D36:D44" si="11">B36*C36*C36/2</f>
        <v>210.083733</v>
      </c>
      <c r="E36" s="28"/>
      <c r="F36" s="28"/>
      <c r="G36" s="28"/>
      <c r="H36" s="27">
        <v>10.38</v>
      </c>
      <c r="I36" s="27">
        <v>6.2</v>
      </c>
      <c r="J36" s="34">
        <f t="shared" si="8"/>
        <v>199.5036</v>
      </c>
      <c r="K36" s="28"/>
      <c r="L36" s="28"/>
      <c r="M36" s="28"/>
      <c r="N36" s="27">
        <v>6.89</v>
      </c>
      <c r="O36" s="27">
        <v>6.09</v>
      </c>
      <c r="P36" s="34">
        <f t="shared" si="9"/>
        <v>127.7685045</v>
      </c>
      <c r="Q36" s="28"/>
      <c r="R36" s="28"/>
      <c r="S36" s="28"/>
      <c r="T36" s="27">
        <v>7.83</v>
      </c>
      <c r="U36" s="27">
        <v>4.54</v>
      </c>
      <c r="V36" s="40">
        <f t="shared" si="10"/>
        <v>80.694414</v>
      </c>
      <c r="W36" s="28"/>
      <c r="X36" s="28"/>
      <c r="Y36" s="28"/>
    </row>
    <row r="37" spans="1:25">
      <c r="A37" s="31" t="s">
        <v>23</v>
      </c>
      <c r="B37" s="27">
        <v>10.2</v>
      </c>
      <c r="C37" s="27">
        <v>6.6</v>
      </c>
      <c r="D37" s="27">
        <f t="shared" si="11"/>
        <v>222.156</v>
      </c>
      <c r="E37" s="28"/>
      <c r="F37" s="28"/>
      <c r="G37" s="28"/>
      <c r="H37" s="27">
        <v>11.47</v>
      </c>
      <c r="I37" s="27">
        <v>5.85</v>
      </c>
      <c r="J37" s="42">
        <f t="shared" si="8"/>
        <v>196.2660375</v>
      </c>
      <c r="K37" s="28"/>
      <c r="L37" s="28"/>
      <c r="M37" s="28"/>
      <c r="N37" s="27">
        <v>8.87</v>
      </c>
      <c r="O37" s="27">
        <v>4.75</v>
      </c>
      <c r="P37" s="34">
        <f t="shared" si="9"/>
        <v>100.0646875</v>
      </c>
      <c r="Q37" s="28"/>
      <c r="R37" s="28"/>
      <c r="S37" s="28"/>
      <c r="T37" s="27">
        <v>8.48</v>
      </c>
      <c r="U37" s="27">
        <v>4.58</v>
      </c>
      <c r="V37" s="40">
        <f t="shared" si="10"/>
        <v>88.939936</v>
      </c>
      <c r="W37" s="28"/>
      <c r="X37" s="28"/>
      <c r="Y37" s="28"/>
    </row>
    <row r="38" spans="1:25">
      <c r="A38" s="31">
        <v>6</v>
      </c>
      <c r="B38" s="32"/>
      <c r="C38" s="32"/>
      <c r="D38" s="32"/>
      <c r="E38" s="28"/>
      <c r="F38" s="28"/>
      <c r="G38" s="28"/>
      <c r="H38" s="32"/>
      <c r="I38" s="32"/>
      <c r="J38" s="32"/>
      <c r="K38" s="28"/>
      <c r="L38" s="28"/>
      <c r="M38" s="28"/>
      <c r="N38" s="27"/>
      <c r="O38" s="27"/>
      <c r="P38" s="27"/>
      <c r="Q38" s="28"/>
      <c r="R38" s="28"/>
      <c r="S38" s="28"/>
      <c r="T38" s="32"/>
      <c r="U38" s="32"/>
      <c r="V38" s="32"/>
      <c r="W38" s="28"/>
      <c r="X38" s="28"/>
      <c r="Y38" s="28"/>
    </row>
    <row r="39" spans="1:25">
      <c r="A39" s="31" t="s">
        <v>18</v>
      </c>
      <c r="B39" s="27">
        <v>11.83</v>
      </c>
      <c r="C39" s="27">
        <v>7.53</v>
      </c>
      <c r="D39" s="27">
        <f t="shared" si="11"/>
        <v>335.3858235</v>
      </c>
      <c r="E39" s="28"/>
      <c r="F39" s="28"/>
      <c r="G39" s="28"/>
      <c r="H39" s="27">
        <v>10.85</v>
      </c>
      <c r="I39" s="27">
        <v>7.85</v>
      </c>
      <c r="J39" s="34">
        <f t="shared" ref="J39:J44" si="12">H39*I39*I39/2</f>
        <v>334.3020625</v>
      </c>
      <c r="K39" s="28"/>
      <c r="L39" s="28"/>
      <c r="M39" s="28"/>
      <c r="N39" s="27">
        <v>11.92</v>
      </c>
      <c r="O39" s="27">
        <v>7.31</v>
      </c>
      <c r="P39" s="34">
        <f t="shared" ref="P39:P44" si="13">N39*O39*O39/2</f>
        <v>318.479156</v>
      </c>
      <c r="Q39" s="28"/>
      <c r="R39" s="28"/>
      <c r="S39" s="28"/>
      <c r="T39" s="27">
        <v>7.06</v>
      </c>
      <c r="U39" s="27">
        <v>5.43</v>
      </c>
      <c r="V39" s="27">
        <f t="shared" ref="V39:V44" si="14">T39*U39*U39/2</f>
        <v>104.081697</v>
      </c>
      <c r="W39" s="28"/>
      <c r="X39" s="28"/>
      <c r="Y39" s="28"/>
    </row>
    <row r="40" spans="1:25">
      <c r="A40" s="31" t="s">
        <v>19</v>
      </c>
      <c r="B40" s="27">
        <v>11.1</v>
      </c>
      <c r="C40" s="27">
        <v>7.1</v>
      </c>
      <c r="D40" s="27">
        <f t="shared" si="11"/>
        <v>279.7755</v>
      </c>
      <c r="E40" s="28"/>
      <c r="F40" s="28"/>
      <c r="G40" s="28"/>
      <c r="H40" s="27">
        <v>9.39</v>
      </c>
      <c r="I40" s="27">
        <v>7.44</v>
      </c>
      <c r="J40" s="34">
        <f t="shared" si="12"/>
        <v>259.885152</v>
      </c>
      <c r="K40" s="28"/>
      <c r="L40" s="28"/>
      <c r="M40" s="28"/>
      <c r="N40" s="27">
        <v>8.64</v>
      </c>
      <c r="O40" s="27">
        <v>6.47</v>
      </c>
      <c r="P40" s="34">
        <f t="shared" si="13"/>
        <v>180.839088</v>
      </c>
      <c r="Q40" s="28"/>
      <c r="R40" s="28"/>
      <c r="S40" s="28"/>
      <c r="T40" s="27">
        <v>6.5</v>
      </c>
      <c r="U40" s="27">
        <v>5.23</v>
      </c>
      <c r="V40" s="40">
        <f t="shared" si="14"/>
        <v>88.896925</v>
      </c>
      <c r="W40" s="28"/>
      <c r="X40" s="28"/>
      <c r="Y40" s="28"/>
    </row>
    <row r="41" spans="1:25">
      <c r="A41" s="31" t="s">
        <v>20</v>
      </c>
      <c r="B41" s="27">
        <v>10.15</v>
      </c>
      <c r="C41" s="27">
        <v>6.71</v>
      </c>
      <c r="D41" s="27">
        <f t="shared" si="11"/>
        <v>228.4973075</v>
      </c>
      <c r="E41" s="28"/>
      <c r="F41" s="28"/>
      <c r="G41" s="28"/>
      <c r="H41" s="27">
        <v>10.8</v>
      </c>
      <c r="I41" s="27">
        <v>7.32</v>
      </c>
      <c r="J41" s="42">
        <f t="shared" si="12"/>
        <v>289.34496</v>
      </c>
      <c r="K41" s="28"/>
      <c r="L41" s="28"/>
      <c r="M41" s="28"/>
      <c r="N41" s="27">
        <v>6.96</v>
      </c>
      <c r="O41" s="27">
        <v>5.98</v>
      </c>
      <c r="P41" s="34">
        <f t="shared" si="13"/>
        <v>124.446192</v>
      </c>
      <c r="Q41" s="28"/>
      <c r="R41" s="28"/>
      <c r="S41" s="28"/>
      <c r="T41" s="27">
        <v>7.36</v>
      </c>
      <c r="U41" s="27">
        <v>5.77</v>
      </c>
      <c r="V41" s="34">
        <f t="shared" si="14"/>
        <v>122.517872</v>
      </c>
      <c r="W41" s="28"/>
      <c r="X41" s="28"/>
      <c r="Y41" s="28"/>
    </row>
    <row r="42" spans="1:25">
      <c r="A42" s="31" t="s">
        <v>21</v>
      </c>
      <c r="B42" s="27">
        <v>10.66</v>
      </c>
      <c r="C42" s="27">
        <v>8.67</v>
      </c>
      <c r="D42" s="27">
        <f t="shared" si="11"/>
        <v>400.650237</v>
      </c>
      <c r="E42" s="28"/>
      <c r="F42" s="28"/>
      <c r="G42" s="28"/>
      <c r="H42" s="27">
        <v>9.81</v>
      </c>
      <c r="I42" s="27">
        <v>7.36</v>
      </c>
      <c r="J42" s="34">
        <f t="shared" si="12"/>
        <v>265.701888</v>
      </c>
      <c r="K42" s="28"/>
      <c r="L42" s="28"/>
      <c r="M42" s="28"/>
      <c r="N42" s="27">
        <v>9.81</v>
      </c>
      <c r="O42" s="27">
        <v>6.64</v>
      </c>
      <c r="P42" s="34">
        <f t="shared" si="13"/>
        <v>216.259488</v>
      </c>
      <c r="Q42" s="28"/>
      <c r="R42" s="28"/>
      <c r="S42" s="28"/>
      <c r="T42" s="27">
        <v>8.24</v>
      </c>
      <c r="U42" s="27">
        <v>5.04</v>
      </c>
      <c r="V42" s="34">
        <f t="shared" si="14"/>
        <v>104.654592</v>
      </c>
      <c r="W42" s="28"/>
      <c r="X42" s="28"/>
      <c r="Y42" s="28"/>
    </row>
    <row r="43" spans="1:25">
      <c r="A43" s="31" t="s">
        <v>22</v>
      </c>
      <c r="B43" s="27">
        <v>9.49</v>
      </c>
      <c r="C43" s="27">
        <v>8.1</v>
      </c>
      <c r="D43" s="27">
        <f t="shared" si="11"/>
        <v>311.31945</v>
      </c>
      <c r="E43" s="28"/>
      <c r="F43" s="28"/>
      <c r="G43" s="28"/>
      <c r="H43" s="27">
        <v>8.13</v>
      </c>
      <c r="I43" s="27">
        <v>7.39</v>
      </c>
      <c r="J43" s="34">
        <f t="shared" si="12"/>
        <v>221.9981865</v>
      </c>
      <c r="K43" s="28"/>
      <c r="L43" s="28"/>
      <c r="M43" s="28"/>
      <c r="N43" s="27">
        <v>7.37</v>
      </c>
      <c r="O43" s="27">
        <v>5.85</v>
      </c>
      <c r="P43" s="34">
        <f t="shared" si="13"/>
        <v>126.1099125</v>
      </c>
      <c r="Q43" s="28"/>
      <c r="R43" s="28"/>
      <c r="S43" s="28"/>
      <c r="T43" s="27">
        <v>7.2</v>
      </c>
      <c r="U43" s="27">
        <v>5.22</v>
      </c>
      <c r="V43" s="27">
        <f t="shared" si="14"/>
        <v>98.09424</v>
      </c>
      <c r="W43" s="28"/>
      <c r="X43" s="28"/>
      <c r="Y43" s="28"/>
    </row>
    <row r="44" spans="1:25">
      <c r="A44" s="31" t="s">
        <v>23</v>
      </c>
      <c r="B44" s="27">
        <v>11.86</v>
      </c>
      <c r="C44" s="27">
        <v>7.84</v>
      </c>
      <c r="D44" s="27">
        <f t="shared" si="11"/>
        <v>364.491008</v>
      </c>
      <c r="E44" s="28"/>
      <c r="F44" s="28"/>
      <c r="G44" s="28"/>
      <c r="H44" s="27">
        <v>11.38</v>
      </c>
      <c r="I44" s="27">
        <v>7.12</v>
      </c>
      <c r="J44" s="34">
        <f t="shared" si="12"/>
        <v>288.451136</v>
      </c>
      <c r="K44" s="28"/>
      <c r="L44" s="28"/>
      <c r="M44" s="28"/>
      <c r="N44" s="27">
        <v>7.6</v>
      </c>
      <c r="O44" s="27">
        <v>4.95</v>
      </c>
      <c r="P44" s="27">
        <f t="shared" si="13"/>
        <v>93.1095</v>
      </c>
      <c r="Q44" s="28"/>
      <c r="R44" s="28"/>
      <c r="S44" s="28"/>
      <c r="T44" s="27">
        <v>10.03</v>
      </c>
      <c r="U44" s="41">
        <v>4.209</v>
      </c>
      <c r="V44" s="40">
        <f t="shared" si="14"/>
        <v>88.844140215</v>
      </c>
      <c r="W44" s="48"/>
      <c r="X44" s="28"/>
      <c r="Y44" s="28"/>
    </row>
    <row r="45" spans="1:25">
      <c r="A45" s="31">
        <v>8</v>
      </c>
      <c r="B45" s="32"/>
      <c r="C45" s="32"/>
      <c r="D45" s="32"/>
      <c r="E45" s="28"/>
      <c r="F45" s="28"/>
      <c r="G45" s="28"/>
      <c r="H45" s="32"/>
      <c r="I45" s="32"/>
      <c r="J45" s="32"/>
      <c r="K45" s="28"/>
      <c r="L45" s="28"/>
      <c r="M45" s="28"/>
      <c r="N45" s="32"/>
      <c r="O45" s="32"/>
      <c r="P45" s="27"/>
      <c r="Q45" s="28"/>
      <c r="R45" s="28"/>
      <c r="S45" s="28"/>
      <c r="T45" s="32"/>
      <c r="U45" s="32"/>
      <c r="V45" s="32"/>
      <c r="W45" s="28"/>
      <c r="X45" s="28"/>
      <c r="Y45" s="28"/>
    </row>
    <row r="46" spans="1:25">
      <c r="A46" s="31" t="s">
        <v>18</v>
      </c>
      <c r="B46" s="27">
        <v>12.62</v>
      </c>
      <c r="C46" s="27">
        <v>8.71</v>
      </c>
      <c r="D46" s="27">
        <f t="shared" ref="D46:D51" si="15">B46*C46*C46/2</f>
        <v>478.702471</v>
      </c>
      <c r="E46" s="28"/>
      <c r="F46" s="28"/>
      <c r="G46" s="28"/>
      <c r="H46" s="27">
        <v>11.42</v>
      </c>
      <c r="I46" s="27">
        <v>8.37</v>
      </c>
      <c r="J46" s="27">
        <f t="shared" ref="J46:J51" si="16">H46*I46*I46/2</f>
        <v>400.024899</v>
      </c>
      <c r="K46" s="20"/>
      <c r="L46" s="20"/>
      <c r="M46" s="20"/>
      <c r="N46" s="43">
        <v>14.08</v>
      </c>
      <c r="O46" s="44">
        <v>5.396</v>
      </c>
      <c r="P46" s="34">
        <f t="shared" ref="P46:P51" si="17">N46*O46*O46/2</f>
        <v>204.98238464</v>
      </c>
      <c r="Q46" s="20"/>
      <c r="R46" s="20"/>
      <c r="S46" s="20"/>
      <c r="T46" s="27">
        <v>7.98</v>
      </c>
      <c r="U46" s="27">
        <v>6.21</v>
      </c>
      <c r="V46" s="34">
        <f t="shared" ref="V46:V51" si="18">T46*U46*U46/2</f>
        <v>153.870759</v>
      </c>
      <c r="W46" s="20"/>
      <c r="X46" s="20"/>
      <c r="Y46" s="20"/>
    </row>
    <row r="47" spans="1:25">
      <c r="A47" s="31" t="s">
        <v>19</v>
      </c>
      <c r="B47" s="27">
        <v>12.73</v>
      </c>
      <c r="C47" s="27">
        <v>8.99</v>
      </c>
      <c r="D47" s="27">
        <f t="shared" si="15"/>
        <v>514.4199365</v>
      </c>
      <c r="E47" s="28"/>
      <c r="F47" s="28"/>
      <c r="G47" s="28"/>
      <c r="H47" s="27">
        <v>12.35</v>
      </c>
      <c r="I47" s="27">
        <v>8.41</v>
      </c>
      <c r="J47" s="42">
        <f t="shared" si="16"/>
        <v>436.7460175</v>
      </c>
      <c r="K47" s="28"/>
      <c r="L47" s="28"/>
      <c r="M47" s="28"/>
      <c r="N47" s="27">
        <v>9.54</v>
      </c>
      <c r="O47" s="27">
        <v>7.67</v>
      </c>
      <c r="P47" s="27">
        <f t="shared" si="17"/>
        <v>280.613853</v>
      </c>
      <c r="Q47" s="28"/>
      <c r="R47" s="28"/>
      <c r="S47" s="28"/>
      <c r="T47" s="27">
        <v>7.51</v>
      </c>
      <c r="U47" s="27">
        <v>6.36</v>
      </c>
      <c r="V47" s="34">
        <f t="shared" si="18"/>
        <v>151.888248</v>
      </c>
      <c r="W47" s="28"/>
      <c r="X47" s="28"/>
      <c r="Y47" s="28"/>
    </row>
    <row r="48" spans="1:25">
      <c r="A48" s="31" t="s">
        <v>20</v>
      </c>
      <c r="B48" s="27">
        <v>12.1</v>
      </c>
      <c r="C48" s="27">
        <v>9.68</v>
      </c>
      <c r="D48" s="27">
        <f t="shared" si="15"/>
        <v>566.89952</v>
      </c>
      <c r="E48" s="28"/>
      <c r="F48" s="28"/>
      <c r="G48" s="28"/>
      <c r="H48" s="27">
        <v>12.53</v>
      </c>
      <c r="I48" s="27">
        <v>8.34</v>
      </c>
      <c r="J48" s="34">
        <f t="shared" si="16"/>
        <v>435.765834</v>
      </c>
      <c r="K48" s="28"/>
      <c r="L48" s="28"/>
      <c r="M48" s="28"/>
      <c r="N48" s="27">
        <v>17.44</v>
      </c>
      <c r="O48" s="41">
        <v>6.315</v>
      </c>
      <c r="P48" s="45">
        <f t="shared" si="17"/>
        <v>347.746842</v>
      </c>
      <c r="Q48" s="28"/>
      <c r="R48" s="28"/>
      <c r="S48" s="28"/>
      <c r="T48" s="27">
        <v>9.21</v>
      </c>
      <c r="U48" s="27">
        <v>5.3</v>
      </c>
      <c r="V48" s="34">
        <f t="shared" si="18"/>
        <v>129.35445</v>
      </c>
      <c r="W48" s="28"/>
      <c r="X48" s="28"/>
      <c r="Y48" s="28"/>
    </row>
    <row r="49" spans="1:25">
      <c r="A49" s="31" t="s">
        <v>21</v>
      </c>
      <c r="B49" s="27">
        <v>11.86</v>
      </c>
      <c r="C49" s="27">
        <v>9.4</v>
      </c>
      <c r="D49" s="27">
        <f t="shared" si="15"/>
        <v>523.9748</v>
      </c>
      <c r="E49" s="28"/>
      <c r="F49" s="28"/>
      <c r="G49" s="28"/>
      <c r="H49" s="27">
        <v>12.47</v>
      </c>
      <c r="I49" s="27">
        <v>8.45</v>
      </c>
      <c r="J49" s="34">
        <f t="shared" si="16"/>
        <v>445.1945875</v>
      </c>
      <c r="K49" s="28"/>
      <c r="L49" s="28"/>
      <c r="M49" s="28"/>
      <c r="N49" s="27">
        <v>10.14</v>
      </c>
      <c r="O49" s="27">
        <v>8.11</v>
      </c>
      <c r="P49" s="34">
        <f t="shared" si="17"/>
        <v>333.464547</v>
      </c>
      <c r="Q49" s="28"/>
      <c r="R49" s="28"/>
      <c r="S49" s="28"/>
      <c r="T49" s="27">
        <v>7.73</v>
      </c>
      <c r="U49" s="27">
        <v>5.62</v>
      </c>
      <c r="V49" s="34">
        <f t="shared" si="18"/>
        <v>122.073706</v>
      </c>
      <c r="W49" s="28"/>
      <c r="X49" s="28"/>
      <c r="Y49" s="28"/>
    </row>
    <row r="50" spans="1:25">
      <c r="A50" s="31" t="s">
        <v>22</v>
      </c>
      <c r="B50" s="27">
        <v>10.86</v>
      </c>
      <c r="C50" s="27">
        <v>9</v>
      </c>
      <c r="D50" s="27">
        <f t="shared" si="15"/>
        <v>439.83</v>
      </c>
      <c r="E50" s="20"/>
      <c r="F50" s="28"/>
      <c r="G50" s="28"/>
      <c r="H50" s="27">
        <v>12.53</v>
      </c>
      <c r="I50" s="27">
        <v>8.34</v>
      </c>
      <c r="J50" s="34">
        <f t="shared" si="16"/>
        <v>435.765834</v>
      </c>
      <c r="K50" s="28"/>
      <c r="L50" s="28"/>
      <c r="M50" s="28"/>
      <c r="N50" s="27">
        <v>9.72</v>
      </c>
      <c r="O50" s="27">
        <v>7.98</v>
      </c>
      <c r="P50" s="34">
        <f t="shared" si="17"/>
        <v>309.486744</v>
      </c>
      <c r="Q50" s="28"/>
      <c r="R50" s="28"/>
      <c r="S50" s="28"/>
      <c r="T50" s="27">
        <v>6.68</v>
      </c>
      <c r="U50" s="27">
        <v>6.05</v>
      </c>
      <c r="V50" s="34">
        <f t="shared" si="18"/>
        <v>122.25235</v>
      </c>
      <c r="W50" s="28"/>
      <c r="X50" s="28"/>
      <c r="Y50" s="28"/>
    </row>
    <row r="51" spans="1:25">
      <c r="A51" s="31" t="s">
        <v>23</v>
      </c>
      <c r="B51" s="27">
        <v>11.86</v>
      </c>
      <c r="C51" s="27">
        <v>8</v>
      </c>
      <c r="D51" s="27">
        <f t="shared" si="15"/>
        <v>379.52</v>
      </c>
      <c r="E51" s="28"/>
      <c r="F51" s="28"/>
      <c r="G51" s="28"/>
      <c r="H51" s="27">
        <v>12.47</v>
      </c>
      <c r="I51" s="27">
        <v>8.45</v>
      </c>
      <c r="J51" s="34">
        <f t="shared" si="16"/>
        <v>445.1945875</v>
      </c>
      <c r="K51" s="28"/>
      <c r="L51" s="28"/>
      <c r="M51" s="28"/>
      <c r="N51" s="27">
        <v>14.68</v>
      </c>
      <c r="O51" s="27">
        <v>7</v>
      </c>
      <c r="P51" s="41">
        <f t="shared" si="17"/>
        <v>359.66</v>
      </c>
      <c r="Q51" s="28"/>
      <c r="R51" s="28"/>
      <c r="S51" s="28"/>
      <c r="T51" s="27">
        <v>7.92</v>
      </c>
      <c r="U51" s="27">
        <v>5.61</v>
      </c>
      <c r="V51" s="34">
        <f t="shared" si="18"/>
        <v>124.629516</v>
      </c>
      <c r="W51" s="28"/>
      <c r="X51" s="28"/>
      <c r="Y51" s="28"/>
    </row>
    <row r="52" spans="1:25">
      <c r="A52" s="31">
        <v>10</v>
      </c>
      <c r="B52" s="32"/>
      <c r="C52" s="32"/>
      <c r="D52" s="32"/>
      <c r="E52" s="28"/>
      <c r="F52" s="28"/>
      <c r="G52" s="28"/>
      <c r="H52" s="32"/>
      <c r="I52" s="32"/>
      <c r="J52" s="32"/>
      <c r="K52" s="28"/>
      <c r="L52" s="28"/>
      <c r="M52" s="28"/>
      <c r="N52" s="32"/>
      <c r="O52" s="32"/>
      <c r="P52" s="32"/>
      <c r="Q52" s="28"/>
      <c r="R52" s="28"/>
      <c r="S52" s="28"/>
      <c r="T52" s="32"/>
      <c r="U52" s="32"/>
      <c r="V52" s="32"/>
      <c r="W52" s="28"/>
      <c r="X52" s="28"/>
      <c r="Y52" s="28"/>
    </row>
    <row r="53" spans="1:25">
      <c r="A53" s="31" t="s">
        <v>18</v>
      </c>
      <c r="B53" s="27">
        <v>14.39</v>
      </c>
      <c r="C53" s="27">
        <v>10.15</v>
      </c>
      <c r="D53" s="34">
        <f t="shared" ref="D53:D58" si="19">B53*C53*C53/2</f>
        <v>741.2468875</v>
      </c>
      <c r="E53" s="28"/>
      <c r="F53" s="28"/>
      <c r="G53" s="28"/>
      <c r="H53" s="27">
        <v>12.34</v>
      </c>
      <c r="I53" s="27">
        <v>10.22</v>
      </c>
      <c r="J53" s="34">
        <f t="shared" ref="J53:J58" si="20">H53*I53*I53/2</f>
        <v>644.446628</v>
      </c>
      <c r="K53" s="20"/>
      <c r="L53" s="20"/>
      <c r="M53" s="20"/>
      <c r="N53" s="27">
        <v>9.06</v>
      </c>
      <c r="O53" s="27">
        <v>6.77</v>
      </c>
      <c r="P53" s="42">
        <f t="shared" ref="P53:P58" si="21">N53*O53*O53/2</f>
        <v>207.623037</v>
      </c>
      <c r="Q53" s="20"/>
      <c r="R53" s="20"/>
      <c r="S53" s="20"/>
      <c r="T53" s="27">
        <v>7.07</v>
      </c>
      <c r="U53" s="27">
        <v>5.54</v>
      </c>
      <c r="V53" s="34">
        <f t="shared" ref="V53:V58" si="22">T53*U53*U53/2</f>
        <v>108.494806</v>
      </c>
      <c r="W53" s="20"/>
      <c r="X53" s="20"/>
      <c r="Y53" s="20"/>
    </row>
    <row r="54" spans="1:25">
      <c r="A54" s="31" t="s">
        <v>19</v>
      </c>
      <c r="B54" s="27">
        <v>14.22</v>
      </c>
      <c r="C54" s="27">
        <v>10.39</v>
      </c>
      <c r="D54" s="34">
        <f t="shared" si="19"/>
        <v>767.539431</v>
      </c>
      <c r="E54" s="28"/>
      <c r="F54" s="28"/>
      <c r="G54" s="28"/>
      <c r="H54" s="27">
        <v>11.58</v>
      </c>
      <c r="I54" s="27">
        <v>10.15</v>
      </c>
      <c r="J54" s="34">
        <f t="shared" si="20"/>
        <v>596.500275</v>
      </c>
      <c r="K54" s="28"/>
      <c r="L54" s="28"/>
      <c r="M54" s="28"/>
      <c r="N54" s="27">
        <v>10.33</v>
      </c>
      <c r="O54" s="27">
        <v>8.69</v>
      </c>
      <c r="P54" s="34">
        <f t="shared" si="21"/>
        <v>390.0406565</v>
      </c>
      <c r="Q54" s="28"/>
      <c r="R54" s="28"/>
      <c r="S54" s="28"/>
      <c r="T54" s="27">
        <v>7.44</v>
      </c>
      <c r="U54" s="27">
        <v>6</v>
      </c>
      <c r="V54" s="27">
        <f t="shared" si="22"/>
        <v>133.92</v>
      </c>
      <c r="W54" s="28"/>
      <c r="X54" s="28"/>
      <c r="Y54" s="28"/>
    </row>
    <row r="55" spans="1:25">
      <c r="A55" s="31" t="s">
        <v>20</v>
      </c>
      <c r="B55" s="27">
        <v>13.85</v>
      </c>
      <c r="C55" s="27">
        <v>11.14</v>
      </c>
      <c r="D55" s="27">
        <f t="shared" si="19"/>
        <v>859.38973</v>
      </c>
      <c r="E55" s="28"/>
      <c r="F55" s="28"/>
      <c r="G55" s="28"/>
      <c r="H55" s="27">
        <v>14.03</v>
      </c>
      <c r="I55" s="27">
        <v>10.27</v>
      </c>
      <c r="J55" s="34">
        <f t="shared" si="20"/>
        <v>739.8923935</v>
      </c>
      <c r="K55" s="28"/>
      <c r="L55" s="28"/>
      <c r="M55" s="28"/>
      <c r="N55" s="27">
        <v>8.47</v>
      </c>
      <c r="O55" s="27">
        <v>6.28</v>
      </c>
      <c r="P55" s="34">
        <f t="shared" si="21"/>
        <v>167.021624</v>
      </c>
      <c r="Q55" s="28"/>
      <c r="R55" s="28"/>
      <c r="S55" s="28"/>
      <c r="T55" s="27">
        <v>6.62</v>
      </c>
      <c r="U55" s="27">
        <v>4.7</v>
      </c>
      <c r="V55" s="27">
        <f t="shared" si="22"/>
        <v>73.1179</v>
      </c>
      <c r="W55" s="28"/>
      <c r="X55" s="28"/>
      <c r="Y55" s="28"/>
    </row>
    <row r="56" spans="1:25">
      <c r="A56" s="31" t="s">
        <v>21</v>
      </c>
      <c r="B56" s="27">
        <v>13.85</v>
      </c>
      <c r="C56" s="27">
        <v>10.98</v>
      </c>
      <c r="D56" s="27">
        <f t="shared" si="19"/>
        <v>834.88077</v>
      </c>
      <c r="E56" s="28"/>
      <c r="F56" s="28"/>
      <c r="G56" s="28"/>
      <c r="H56" s="27">
        <v>13.8</v>
      </c>
      <c r="I56" s="27">
        <v>9.7</v>
      </c>
      <c r="J56" s="27">
        <f t="shared" si="20"/>
        <v>649.221</v>
      </c>
      <c r="K56" s="28"/>
      <c r="L56" s="28"/>
      <c r="M56" s="28"/>
      <c r="N56" s="27">
        <v>12.1</v>
      </c>
      <c r="O56" s="41">
        <v>8.6602</v>
      </c>
      <c r="P56" s="34">
        <f t="shared" si="21"/>
        <v>453.744337442</v>
      </c>
      <c r="Q56" s="20"/>
      <c r="R56" s="28"/>
      <c r="S56" s="28"/>
      <c r="T56" s="27">
        <v>9.74</v>
      </c>
      <c r="U56" s="27">
        <v>6.02</v>
      </c>
      <c r="V56" s="34">
        <f t="shared" si="22"/>
        <v>176.490748</v>
      </c>
      <c r="W56" s="28"/>
      <c r="X56" s="28"/>
      <c r="Y56" s="28"/>
    </row>
    <row r="57" spans="1:25">
      <c r="A57" s="31" t="s">
        <v>22</v>
      </c>
      <c r="B57" s="27">
        <v>12.84</v>
      </c>
      <c r="C57" s="27">
        <v>11.01</v>
      </c>
      <c r="D57" s="27">
        <f t="shared" si="19"/>
        <v>778.233042</v>
      </c>
      <c r="E57" s="28"/>
      <c r="F57" s="28"/>
      <c r="G57" s="28"/>
      <c r="H57" s="27">
        <v>13.78</v>
      </c>
      <c r="I57" s="27">
        <v>9.8</v>
      </c>
      <c r="J57" s="27">
        <f t="shared" si="20"/>
        <v>661.7156</v>
      </c>
      <c r="K57" s="28"/>
      <c r="L57" s="28"/>
      <c r="M57" s="28"/>
      <c r="N57" s="27">
        <v>10.5</v>
      </c>
      <c r="O57" s="27">
        <v>8.67</v>
      </c>
      <c r="P57" s="34">
        <f t="shared" si="21"/>
        <v>394.636725</v>
      </c>
      <c r="Q57" s="28"/>
      <c r="R57" s="28"/>
      <c r="S57" s="28"/>
      <c r="T57" s="27">
        <v>8.9</v>
      </c>
      <c r="U57" s="27">
        <v>5.69</v>
      </c>
      <c r="V57" s="34">
        <f t="shared" si="22"/>
        <v>144.073645</v>
      </c>
      <c r="W57" s="49"/>
      <c r="X57" s="28"/>
      <c r="Y57" s="28"/>
    </row>
    <row r="58" spans="1:25">
      <c r="A58" s="31" t="s">
        <v>23</v>
      </c>
      <c r="B58" s="27">
        <v>13.8</v>
      </c>
      <c r="C58" s="27">
        <v>9.17</v>
      </c>
      <c r="D58" s="27">
        <f t="shared" si="19"/>
        <v>580.21341</v>
      </c>
      <c r="E58" s="28"/>
      <c r="F58" s="28"/>
      <c r="G58" s="28"/>
      <c r="H58" s="27">
        <v>12.75</v>
      </c>
      <c r="I58" s="27">
        <v>10.38</v>
      </c>
      <c r="J58" s="34">
        <f t="shared" si="20"/>
        <v>686.87055</v>
      </c>
      <c r="K58" s="28"/>
      <c r="L58" s="28"/>
      <c r="M58" s="28"/>
      <c r="N58" s="27">
        <v>9.74</v>
      </c>
      <c r="O58" s="27">
        <v>9.47</v>
      </c>
      <c r="P58" s="42">
        <f t="shared" si="21"/>
        <v>436.745983</v>
      </c>
      <c r="Q58" s="20"/>
      <c r="R58" s="28"/>
      <c r="S58" s="28"/>
      <c r="T58" s="27">
        <v>9.37</v>
      </c>
      <c r="U58" s="27">
        <v>5.3</v>
      </c>
      <c r="V58" s="34">
        <f t="shared" si="22"/>
        <v>131.60165</v>
      </c>
      <c r="W58" s="49"/>
      <c r="X58" s="28"/>
      <c r="Y58" s="28"/>
    </row>
    <row r="59" spans="1:25">
      <c r="A59" s="31">
        <v>12</v>
      </c>
      <c r="B59" s="32"/>
      <c r="C59" s="32"/>
      <c r="D59" s="32"/>
      <c r="E59" s="28"/>
      <c r="F59" s="28"/>
      <c r="G59" s="28"/>
      <c r="H59" s="32"/>
      <c r="I59" s="32"/>
      <c r="J59" s="32"/>
      <c r="K59" s="28"/>
      <c r="L59" s="28"/>
      <c r="M59" s="28"/>
      <c r="N59" s="32"/>
      <c r="O59" s="32"/>
      <c r="P59" s="32"/>
      <c r="Q59" s="28"/>
      <c r="R59" s="28"/>
      <c r="S59" s="28"/>
      <c r="T59" s="32"/>
      <c r="U59" s="32"/>
      <c r="V59" s="32"/>
      <c r="W59" s="28"/>
      <c r="X59" s="28"/>
      <c r="Y59" s="28"/>
    </row>
    <row r="60" spans="1:25">
      <c r="A60" s="31" t="s">
        <v>18</v>
      </c>
      <c r="B60" s="33">
        <v>15.04</v>
      </c>
      <c r="C60" s="33">
        <v>11.06</v>
      </c>
      <c r="D60" s="33">
        <v>919.873472</v>
      </c>
      <c r="E60" s="28"/>
      <c r="F60" s="28"/>
      <c r="G60" s="28"/>
      <c r="H60" s="27">
        <v>13.8</v>
      </c>
      <c r="I60" s="27">
        <v>11.78</v>
      </c>
      <c r="J60" s="42">
        <f t="shared" ref="J60:J65" si="23">H60*I60*I60/2</f>
        <v>957.50196</v>
      </c>
      <c r="K60" s="28"/>
      <c r="L60" s="28"/>
      <c r="M60" s="28"/>
      <c r="N60" s="27">
        <v>10.89</v>
      </c>
      <c r="O60" s="27">
        <v>8.91</v>
      </c>
      <c r="P60" s="27">
        <f t="shared" ref="P60:P65" si="24">N60*O60*O60/2</f>
        <v>432.2682045</v>
      </c>
      <c r="Q60" s="20"/>
      <c r="R60" s="20"/>
      <c r="S60" s="49"/>
      <c r="T60" s="27">
        <v>6.75</v>
      </c>
      <c r="U60" s="27">
        <v>5.38</v>
      </c>
      <c r="V60" s="27">
        <f t="shared" ref="V60:V62" si="25">T60*U60*U60/2</f>
        <v>97.68735</v>
      </c>
      <c r="W60" s="20"/>
      <c r="X60" s="20"/>
      <c r="Y60" s="20"/>
    </row>
    <row r="61" spans="1:25">
      <c r="A61" s="31" t="s">
        <v>19</v>
      </c>
      <c r="B61" s="33">
        <v>15.18</v>
      </c>
      <c r="C61" s="33">
        <v>12.12</v>
      </c>
      <c r="D61" s="33">
        <v>1114.928496</v>
      </c>
      <c r="E61" s="28"/>
      <c r="F61" s="28"/>
      <c r="G61" s="28"/>
      <c r="H61" s="27">
        <v>13.91</v>
      </c>
      <c r="I61" s="27">
        <v>11.03</v>
      </c>
      <c r="J61" s="34">
        <f t="shared" si="23"/>
        <v>846.1515595</v>
      </c>
      <c r="K61" s="28"/>
      <c r="L61" s="28"/>
      <c r="M61" s="28"/>
      <c r="N61" s="27">
        <v>11.72</v>
      </c>
      <c r="O61" s="27">
        <v>9.66</v>
      </c>
      <c r="P61" s="34">
        <f t="shared" si="24"/>
        <v>546.829416</v>
      </c>
      <c r="Q61" s="28"/>
      <c r="R61" s="28"/>
      <c r="S61" s="28"/>
      <c r="T61" s="27">
        <v>6.93</v>
      </c>
      <c r="U61" s="27">
        <v>5.82</v>
      </c>
      <c r="V61" s="34">
        <f t="shared" si="25"/>
        <v>117.367866</v>
      </c>
      <c r="W61" s="28"/>
      <c r="X61" s="28"/>
      <c r="Y61" s="28"/>
    </row>
    <row r="62" spans="1:25">
      <c r="A62" s="31" t="s">
        <v>20</v>
      </c>
      <c r="B62" s="33">
        <v>13.72</v>
      </c>
      <c r="C62" s="33">
        <v>11.21</v>
      </c>
      <c r="D62" s="33">
        <v>862.055726</v>
      </c>
      <c r="E62" s="28"/>
      <c r="F62" s="28"/>
      <c r="G62" s="28"/>
      <c r="H62" s="27">
        <v>12.38</v>
      </c>
      <c r="I62" s="27">
        <v>11.28</v>
      </c>
      <c r="J62" s="34">
        <f t="shared" si="23"/>
        <v>787.605696</v>
      </c>
      <c r="K62" s="28"/>
      <c r="L62" s="28"/>
      <c r="M62" s="28"/>
      <c r="N62" s="27">
        <v>7.84</v>
      </c>
      <c r="O62" s="27">
        <v>7.41</v>
      </c>
      <c r="P62" s="34">
        <f t="shared" si="24"/>
        <v>215.239752</v>
      </c>
      <c r="Q62" s="28"/>
      <c r="R62" s="28"/>
      <c r="S62" s="28"/>
      <c r="T62" s="27">
        <v>7.6</v>
      </c>
      <c r="U62" s="27">
        <v>6.16</v>
      </c>
      <c r="V62" s="34">
        <f t="shared" si="25"/>
        <v>144.19328</v>
      </c>
      <c r="W62" s="28"/>
      <c r="X62" s="28"/>
      <c r="Y62" s="28"/>
    </row>
    <row r="63" spans="1:25">
      <c r="A63" s="31" t="s">
        <v>21</v>
      </c>
      <c r="B63" s="33">
        <v>14.73</v>
      </c>
      <c r="C63" s="33">
        <v>11.3</v>
      </c>
      <c r="D63" s="33">
        <v>940.43685</v>
      </c>
      <c r="E63" s="28"/>
      <c r="F63" s="28"/>
      <c r="G63" s="28"/>
      <c r="H63" s="27">
        <v>13.58</v>
      </c>
      <c r="I63" s="27">
        <v>10.88</v>
      </c>
      <c r="J63" s="34">
        <f t="shared" si="23"/>
        <v>803.762176</v>
      </c>
      <c r="K63" s="28"/>
      <c r="L63" s="28"/>
      <c r="M63" s="28"/>
      <c r="N63" s="27">
        <v>12.26</v>
      </c>
      <c r="O63" s="41">
        <v>9.6354</v>
      </c>
      <c r="P63" s="34">
        <f t="shared" si="24"/>
        <v>569.1149202708</v>
      </c>
      <c r="Q63" s="20"/>
      <c r="R63" s="28"/>
      <c r="S63" s="28"/>
      <c r="T63" s="27">
        <v>9.46</v>
      </c>
      <c r="U63" s="27">
        <v>5.53</v>
      </c>
      <c r="V63" s="34">
        <v>144.647657</v>
      </c>
      <c r="W63" s="28"/>
      <c r="X63" s="28"/>
      <c r="Y63" s="28"/>
    </row>
    <row r="64" spans="1:25">
      <c r="A64" s="31" t="s">
        <v>22</v>
      </c>
      <c r="B64" s="33">
        <v>14.23</v>
      </c>
      <c r="C64" s="33">
        <v>12.71</v>
      </c>
      <c r="D64" s="33">
        <v>1149.3862715</v>
      </c>
      <c r="E64" s="28"/>
      <c r="F64" s="28"/>
      <c r="G64" s="28"/>
      <c r="H64" s="27">
        <v>14.82</v>
      </c>
      <c r="I64" s="27">
        <v>10.82</v>
      </c>
      <c r="J64" s="34">
        <f t="shared" si="23"/>
        <v>867.506484</v>
      </c>
      <c r="K64" s="28"/>
      <c r="L64" s="28"/>
      <c r="M64" s="28"/>
      <c r="N64" s="27">
        <v>11.22</v>
      </c>
      <c r="O64" s="27">
        <v>9.62</v>
      </c>
      <c r="P64" s="34">
        <f t="shared" si="24"/>
        <v>519.174084</v>
      </c>
      <c r="Q64" s="28"/>
      <c r="R64" s="28"/>
      <c r="S64" s="28"/>
      <c r="T64" s="27">
        <v>8.74</v>
      </c>
      <c r="U64" s="27">
        <v>5.7</v>
      </c>
      <c r="V64" s="27">
        <f t="shared" ref="V64:V72" si="26">T64*U64*U64/2</f>
        <v>141.9813</v>
      </c>
      <c r="W64" s="28"/>
      <c r="X64" s="28"/>
      <c r="Y64" s="28"/>
    </row>
    <row r="65" spans="1:25">
      <c r="A65" s="31" t="s">
        <v>23</v>
      </c>
      <c r="B65" s="33">
        <v>14.5</v>
      </c>
      <c r="C65" s="33">
        <v>10.76</v>
      </c>
      <c r="D65" s="33">
        <v>839.3876</v>
      </c>
      <c r="E65" s="28"/>
      <c r="F65" s="28"/>
      <c r="G65" s="28"/>
      <c r="H65" s="27">
        <v>13.85</v>
      </c>
      <c r="I65" s="27">
        <v>10.88</v>
      </c>
      <c r="J65" s="34">
        <f t="shared" si="23"/>
        <v>819.74272</v>
      </c>
      <c r="K65" s="28"/>
      <c r="L65" s="28"/>
      <c r="M65" s="28"/>
      <c r="N65" s="27">
        <v>12.03</v>
      </c>
      <c r="O65" s="27">
        <v>8.57</v>
      </c>
      <c r="P65" s="34">
        <f t="shared" si="24"/>
        <v>441.7710735</v>
      </c>
      <c r="Q65" s="28"/>
      <c r="R65" s="28"/>
      <c r="S65" s="28"/>
      <c r="T65" s="27">
        <v>7.92</v>
      </c>
      <c r="U65" s="27">
        <v>5.2</v>
      </c>
      <c r="V65" s="27">
        <f t="shared" si="26"/>
        <v>107.0784</v>
      </c>
      <c r="W65" s="28"/>
      <c r="X65" s="28"/>
      <c r="Y65" s="28"/>
    </row>
    <row r="66" spans="1:25">
      <c r="A66" s="31">
        <v>14</v>
      </c>
      <c r="B66" s="32"/>
      <c r="C66" s="32"/>
      <c r="D66" s="32"/>
      <c r="E66" s="28"/>
      <c r="F66" s="28"/>
      <c r="G66" s="28"/>
      <c r="H66" s="32"/>
      <c r="I66" s="32"/>
      <c r="J66" s="32"/>
      <c r="K66" s="28"/>
      <c r="L66" s="28"/>
      <c r="M66" s="28"/>
      <c r="N66" s="32"/>
      <c r="O66" s="32"/>
      <c r="P66" s="32"/>
      <c r="Q66" s="28"/>
      <c r="R66" s="28"/>
      <c r="S66" s="28"/>
      <c r="T66" s="32"/>
      <c r="U66" s="32"/>
      <c r="V66" s="32"/>
      <c r="W66" s="28"/>
      <c r="X66" s="28"/>
      <c r="Y66" s="28"/>
    </row>
    <row r="67" spans="1:25">
      <c r="A67" s="31" t="s">
        <v>18</v>
      </c>
      <c r="B67" s="27">
        <v>16.6</v>
      </c>
      <c r="C67" s="27">
        <v>12.42</v>
      </c>
      <c r="D67" s="27">
        <f t="shared" ref="D67:D72" si="27">B67*C67*C67/2</f>
        <v>1280.32812</v>
      </c>
      <c r="E67" s="28"/>
      <c r="F67" s="28"/>
      <c r="G67" s="28"/>
      <c r="H67" s="27">
        <v>14.71</v>
      </c>
      <c r="I67" s="27">
        <v>12.24</v>
      </c>
      <c r="J67" s="42">
        <f t="shared" ref="J67:J72" si="28">H67*I67*I67/2</f>
        <v>1101.908448</v>
      </c>
      <c r="K67" s="20"/>
      <c r="L67" s="20"/>
      <c r="M67" s="20"/>
      <c r="N67" s="27">
        <v>10.8</v>
      </c>
      <c r="O67" s="27">
        <v>8.84</v>
      </c>
      <c r="P67" s="34">
        <f t="shared" ref="P67:P72" si="29">N67*O67*O67/2</f>
        <v>421.98624</v>
      </c>
      <c r="Q67" s="20"/>
      <c r="R67" s="20"/>
      <c r="S67" s="20"/>
      <c r="T67" s="27">
        <v>5.98</v>
      </c>
      <c r="U67" s="27">
        <v>5.68</v>
      </c>
      <c r="V67" s="40">
        <f t="shared" si="26"/>
        <v>96.464576</v>
      </c>
      <c r="W67" s="20"/>
      <c r="X67" s="20"/>
      <c r="Y67" s="20"/>
    </row>
    <row r="68" spans="1:25">
      <c r="A68" s="31" t="s">
        <v>19</v>
      </c>
      <c r="B68" s="27">
        <v>14.63</v>
      </c>
      <c r="C68" s="27">
        <v>11.61</v>
      </c>
      <c r="D68" s="27">
        <f t="shared" si="27"/>
        <v>986.0042115</v>
      </c>
      <c r="E68" s="28"/>
      <c r="F68" s="28"/>
      <c r="G68" s="28"/>
      <c r="H68" s="27">
        <v>14.8</v>
      </c>
      <c r="I68" s="27">
        <v>12.34</v>
      </c>
      <c r="J68" s="42">
        <f t="shared" si="28"/>
        <v>1126.83944</v>
      </c>
      <c r="K68" s="28"/>
      <c r="L68" s="28"/>
      <c r="M68" s="28"/>
      <c r="N68" s="27">
        <v>13.04</v>
      </c>
      <c r="O68" s="27">
        <v>11.61</v>
      </c>
      <c r="P68" s="34">
        <f t="shared" si="29"/>
        <v>878.844492</v>
      </c>
      <c r="Q68" s="28"/>
      <c r="R68" s="28"/>
      <c r="S68" s="28"/>
      <c r="T68" s="27">
        <v>6.1</v>
      </c>
      <c r="U68" s="27">
        <v>5.4</v>
      </c>
      <c r="V68" s="27">
        <f t="shared" si="26"/>
        <v>88.938</v>
      </c>
      <c r="W68" s="28"/>
      <c r="X68" s="28"/>
      <c r="Y68" s="28"/>
    </row>
    <row r="69" spans="1:25">
      <c r="A69" s="31" t="s">
        <v>20</v>
      </c>
      <c r="B69" s="27">
        <v>16.28</v>
      </c>
      <c r="C69" s="27">
        <v>14.23</v>
      </c>
      <c r="D69" s="27">
        <f t="shared" si="27"/>
        <v>1648.292206</v>
      </c>
      <c r="E69" s="28"/>
      <c r="F69" s="28"/>
      <c r="G69" s="28"/>
      <c r="H69" s="27">
        <v>15.29</v>
      </c>
      <c r="I69" s="27">
        <v>12.92</v>
      </c>
      <c r="J69" s="42">
        <f t="shared" si="28"/>
        <v>1276.152328</v>
      </c>
      <c r="K69" s="28"/>
      <c r="L69" s="28"/>
      <c r="M69" s="28"/>
      <c r="N69" s="27">
        <v>8.08</v>
      </c>
      <c r="O69" s="27">
        <v>7.6</v>
      </c>
      <c r="P69" s="27">
        <f t="shared" si="29"/>
        <v>233.3504</v>
      </c>
      <c r="Q69" s="28"/>
      <c r="R69" s="28"/>
      <c r="S69" s="28"/>
      <c r="T69" s="27">
        <v>6.23</v>
      </c>
      <c r="U69" s="27">
        <v>5.31</v>
      </c>
      <c r="V69" s="40">
        <f t="shared" si="26"/>
        <v>87.8308515</v>
      </c>
      <c r="W69" s="28"/>
      <c r="X69" s="28"/>
      <c r="Y69" s="28"/>
    </row>
    <row r="70" spans="1:25">
      <c r="A70" s="31" t="s">
        <v>21</v>
      </c>
      <c r="B70" s="27">
        <v>16</v>
      </c>
      <c r="C70" s="27">
        <v>13.12</v>
      </c>
      <c r="D70" s="27">
        <f t="shared" si="27"/>
        <v>1377.0752</v>
      </c>
      <c r="E70" s="28"/>
      <c r="F70" s="28"/>
      <c r="G70" s="28"/>
      <c r="H70" s="27">
        <v>16.23</v>
      </c>
      <c r="I70" s="27">
        <v>12.88</v>
      </c>
      <c r="J70" s="42">
        <f t="shared" si="28"/>
        <v>1346.233056</v>
      </c>
      <c r="K70" s="28"/>
      <c r="L70" s="28"/>
      <c r="M70" s="28"/>
      <c r="N70" s="27">
        <v>12.47</v>
      </c>
      <c r="O70" s="32">
        <v>10.07</v>
      </c>
      <c r="P70" s="34">
        <f t="shared" si="29"/>
        <v>632.2595515</v>
      </c>
      <c r="Q70" s="20"/>
      <c r="R70" s="28"/>
      <c r="S70" s="28"/>
      <c r="T70" s="27">
        <v>8.95</v>
      </c>
      <c r="U70" s="27">
        <v>4.65</v>
      </c>
      <c r="V70" s="40">
        <f t="shared" si="26"/>
        <v>96.7606875</v>
      </c>
      <c r="W70" s="28"/>
      <c r="X70" s="28"/>
      <c r="Y70" s="28"/>
    </row>
    <row r="71" spans="1:25">
      <c r="A71" s="31" t="s">
        <v>22</v>
      </c>
      <c r="B71" s="27">
        <v>16.23</v>
      </c>
      <c r="C71" s="27">
        <v>13.76</v>
      </c>
      <c r="D71" s="27">
        <f t="shared" si="27"/>
        <v>1536.474624</v>
      </c>
      <c r="E71" s="28"/>
      <c r="F71" s="28"/>
      <c r="G71" s="28"/>
      <c r="H71" s="27">
        <v>17.22</v>
      </c>
      <c r="I71" s="27">
        <v>13.04</v>
      </c>
      <c r="J71" s="42">
        <f t="shared" si="28"/>
        <v>1464.058176</v>
      </c>
      <c r="K71" s="28"/>
      <c r="L71" s="28"/>
      <c r="M71" s="28"/>
      <c r="N71" s="27">
        <v>12.03</v>
      </c>
      <c r="O71" s="27">
        <v>10.61</v>
      </c>
      <c r="P71" s="34">
        <f t="shared" si="29"/>
        <v>677.1211815</v>
      </c>
      <c r="Q71" s="28"/>
      <c r="R71" s="28"/>
      <c r="S71" s="28"/>
      <c r="T71" s="27">
        <v>6.54</v>
      </c>
      <c r="U71" s="27">
        <v>4.82</v>
      </c>
      <c r="V71" s="40">
        <f t="shared" si="26"/>
        <v>75.969948</v>
      </c>
      <c r="W71" s="28"/>
      <c r="X71" s="28"/>
      <c r="Y71" s="28"/>
    </row>
    <row r="72" spans="1:25">
      <c r="A72" s="31" t="s">
        <v>23</v>
      </c>
      <c r="B72" s="27">
        <v>15.7</v>
      </c>
      <c r="C72" s="27">
        <v>12.43</v>
      </c>
      <c r="D72" s="27">
        <f t="shared" si="27"/>
        <v>1212.863465</v>
      </c>
      <c r="E72" s="28"/>
      <c r="F72" s="28"/>
      <c r="G72" s="28"/>
      <c r="H72" s="27">
        <v>16.21</v>
      </c>
      <c r="I72" s="27">
        <v>13.27</v>
      </c>
      <c r="J72" s="27">
        <f t="shared" si="28"/>
        <v>1427.2329545</v>
      </c>
      <c r="K72" s="28"/>
      <c r="L72" s="28"/>
      <c r="M72" s="28"/>
      <c r="N72" s="27">
        <v>13.76</v>
      </c>
      <c r="O72" s="27">
        <v>9.84</v>
      </c>
      <c r="P72" s="34">
        <f t="shared" si="29"/>
        <v>666.160128</v>
      </c>
      <c r="Q72" s="28"/>
      <c r="R72" s="28"/>
      <c r="S72" s="28"/>
      <c r="T72" s="27">
        <v>7.39</v>
      </c>
      <c r="U72" s="27">
        <v>4.84</v>
      </c>
      <c r="V72" s="40">
        <f t="shared" si="26"/>
        <v>86.557592</v>
      </c>
      <c r="W72" s="28"/>
      <c r="X72" s="28"/>
      <c r="Y72" s="28"/>
    </row>
    <row r="73" spans="1:25">
      <c r="A73" s="31">
        <v>16</v>
      </c>
      <c r="B73" s="32"/>
      <c r="C73" s="32"/>
      <c r="D73" s="32"/>
      <c r="E73" s="28"/>
      <c r="F73" s="28"/>
      <c r="G73" s="28"/>
      <c r="H73" s="32"/>
      <c r="I73" s="32"/>
      <c r="J73" s="32"/>
      <c r="K73" s="28"/>
      <c r="L73" s="28"/>
      <c r="M73" s="28"/>
      <c r="N73" s="32"/>
      <c r="O73" s="32"/>
      <c r="P73" s="32"/>
      <c r="Q73" s="28"/>
      <c r="R73" s="28"/>
      <c r="S73" s="28"/>
      <c r="T73" s="32"/>
      <c r="U73" s="32"/>
      <c r="V73" s="32"/>
      <c r="W73" s="28"/>
      <c r="X73" s="28"/>
      <c r="Y73" s="28"/>
    </row>
    <row r="74" spans="1:25">
      <c r="A74" s="31" t="s">
        <v>18</v>
      </c>
      <c r="B74" s="27">
        <v>16.9</v>
      </c>
      <c r="C74" s="27">
        <v>13.26</v>
      </c>
      <c r="D74" s="27">
        <f t="shared" ref="D74:D79" si="30">B74*C74*C74/2</f>
        <v>1485.74322</v>
      </c>
      <c r="E74" s="28"/>
      <c r="F74" s="28"/>
      <c r="G74" s="28"/>
      <c r="H74" s="27">
        <v>16.89</v>
      </c>
      <c r="I74" s="27">
        <v>12.75</v>
      </c>
      <c r="J74" s="41">
        <f t="shared" ref="J74:J79" si="31">H74*I74*I74/2</f>
        <v>1372.8403125</v>
      </c>
      <c r="K74" s="20"/>
      <c r="L74" s="20"/>
      <c r="M74" s="20"/>
      <c r="N74" s="27">
        <v>11.98</v>
      </c>
      <c r="O74" s="27">
        <v>9.94</v>
      </c>
      <c r="P74" s="34">
        <f t="shared" ref="P74:P79" si="32">N74*O74*O74/2</f>
        <v>591.833564</v>
      </c>
      <c r="Q74" s="20"/>
      <c r="R74" s="20"/>
      <c r="S74" s="20"/>
      <c r="T74" s="27">
        <v>6.21</v>
      </c>
      <c r="U74" s="27">
        <v>5.86</v>
      </c>
      <c r="V74" s="34">
        <f t="shared" ref="V74:V79" si="33">T74*U74*U74/2</f>
        <v>106.624458</v>
      </c>
      <c r="W74" s="20"/>
      <c r="X74" s="20"/>
      <c r="Y74" s="20"/>
    </row>
    <row r="75" spans="1:25">
      <c r="A75" s="31" t="s">
        <v>19</v>
      </c>
      <c r="B75" s="27">
        <v>16.56</v>
      </c>
      <c r="C75" s="27">
        <v>13.2</v>
      </c>
      <c r="D75" s="27">
        <f t="shared" si="30"/>
        <v>1442.7072</v>
      </c>
      <c r="E75" s="28"/>
      <c r="F75" s="28"/>
      <c r="G75" s="28"/>
      <c r="H75" s="27">
        <v>16.26</v>
      </c>
      <c r="I75" s="27">
        <v>14.35</v>
      </c>
      <c r="J75" s="41">
        <f t="shared" si="31"/>
        <v>1674.149925</v>
      </c>
      <c r="K75" s="28"/>
      <c r="L75" s="28"/>
      <c r="M75" s="28"/>
      <c r="N75" s="27">
        <v>12.29</v>
      </c>
      <c r="O75" s="27">
        <v>11.16</v>
      </c>
      <c r="P75" s="34">
        <f t="shared" si="32"/>
        <v>765.332712</v>
      </c>
      <c r="Q75" s="28"/>
      <c r="R75" s="28"/>
      <c r="S75" s="28"/>
      <c r="T75" s="27">
        <v>9.81</v>
      </c>
      <c r="U75" s="41">
        <v>4.821</v>
      </c>
      <c r="V75" s="34">
        <f t="shared" si="33"/>
        <v>114.002211105</v>
      </c>
      <c r="W75" s="20"/>
      <c r="X75" s="28"/>
      <c r="Y75" s="28"/>
    </row>
    <row r="76" spans="1:25">
      <c r="A76" s="31" t="s">
        <v>20</v>
      </c>
      <c r="B76" s="27">
        <v>15.35</v>
      </c>
      <c r="C76" s="27">
        <v>12.41</v>
      </c>
      <c r="D76" s="27">
        <f t="shared" si="30"/>
        <v>1182.0121675</v>
      </c>
      <c r="E76" s="28"/>
      <c r="F76" s="28"/>
      <c r="G76" s="28"/>
      <c r="H76" s="27">
        <v>16.19</v>
      </c>
      <c r="I76" s="27">
        <v>12.93</v>
      </c>
      <c r="J76" s="42">
        <f t="shared" si="31"/>
        <v>1353.3617655</v>
      </c>
      <c r="K76" s="28"/>
      <c r="L76" s="28"/>
      <c r="M76" s="28"/>
      <c r="N76" s="27">
        <v>10.72</v>
      </c>
      <c r="O76" s="27">
        <v>8.58</v>
      </c>
      <c r="P76" s="34">
        <f t="shared" si="32"/>
        <v>394.583904</v>
      </c>
      <c r="Q76" s="28"/>
      <c r="R76" s="28"/>
      <c r="S76" s="28"/>
      <c r="T76" s="27">
        <v>6.19</v>
      </c>
      <c r="U76" s="27">
        <v>4.9</v>
      </c>
      <c r="V76" s="27">
        <f t="shared" si="33"/>
        <v>74.31095</v>
      </c>
      <c r="W76" s="28"/>
      <c r="X76" s="28"/>
      <c r="Y76" s="28"/>
    </row>
    <row r="77" spans="1:25">
      <c r="A77" s="31" t="s">
        <v>21</v>
      </c>
      <c r="B77" s="27">
        <v>16.97</v>
      </c>
      <c r="C77" s="27">
        <v>13.03</v>
      </c>
      <c r="D77" s="27">
        <f t="shared" si="30"/>
        <v>1440.5909365</v>
      </c>
      <c r="E77" s="28"/>
      <c r="F77" s="28"/>
      <c r="G77" s="28"/>
      <c r="H77" s="27">
        <v>17.42</v>
      </c>
      <c r="I77" s="27">
        <v>12.78</v>
      </c>
      <c r="J77" s="41">
        <f t="shared" si="31"/>
        <v>1422.590364</v>
      </c>
      <c r="K77" s="28"/>
      <c r="L77" s="28"/>
      <c r="M77" s="28"/>
      <c r="N77" s="27">
        <v>16.15</v>
      </c>
      <c r="O77" s="41">
        <v>9.0343</v>
      </c>
      <c r="P77" s="53">
        <f t="shared" si="32"/>
        <v>659.07000515675</v>
      </c>
      <c r="Q77" s="20"/>
      <c r="R77" s="28"/>
      <c r="S77" s="28"/>
      <c r="T77" s="27">
        <v>6.84</v>
      </c>
      <c r="U77" s="27">
        <v>6.24</v>
      </c>
      <c r="V77" s="34">
        <f t="shared" si="33"/>
        <v>133.166592</v>
      </c>
      <c r="W77" s="20"/>
      <c r="X77" s="28"/>
      <c r="Y77" s="28"/>
    </row>
    <row r="78" spans="1:25">
      <c r="A78" s="31" t="s">
        <v>22</v>
      </c>
      <c r="B78" s="27">
        <v>16.82</v>
      </c>
      <c r="C78" s="27">
        <v>14.17</v>
      </c>
      <c r="D78" s="27">
        <f t="shared" si="30"/>
        <v>1688.634649</v>
      </c>
      <c r="E78" s="28"/>
      <c r="F78" s="28"/>
      <c r="G78" s="28"/>
      <c r="H78" s="27">
        <v>16.48</v>
      </c>
      <c r="I78" s="27">
        <v>14.62</v>
      </c>
      <c r="J78" s="42">
        <f t="shared" si="31"/>
        <v>1761.253856</v>
      </c>
      <c r="K78" s="28"/>
      <c r="L78" s="28"/>
      <c r="M78" s="28"/>
      <c r="N78" s="27">
        <v>14.26</v>
      </c>
      <c r="O78" s="27">
        <v>11.22</v>
      </c>
      <c r="P78" s="34">
        <f t="shared" si="32"/>
        <v>897.584292</v>
      </c>
      <c r="Q78" s="54"/>
      <c r="R78" s="28"/>
      <c r="S78" s="28"/>
      <c r="T78" s="27">
        <v>9.01</v>
      </c>
      <c r="U78" s="41">
        <v>5.0163</v>
      </c>
      <c r="V78" s="34">
        <f t="shared" si="33"/>
        <v>113.36051193345</v>
      </c>
      <c r="W78" s="20"/>
      <c r="X78" s="28"/>
      <c r="Y78" s="28"/>
    </row>
    <row r="79" spans="1:25">
      <c r="A79" s="31" t="s">
        <v>23</v>
      </c>
      <c r="B79" s="27">
        <v>17.6</v>
      </c>
      <c r="C79" s="27">
        <v>12.35</v>
      </c>
      <c r="D79" s="27">
        <f t="shared" si="30"/>
        <v>1342.198</v>
      </c>
      <c r="E79" s="28"/>
      <c r="F79" s="28"/>
      <c r="G79" s="28"/>
      <c r="H79" s="27">
        <v>16.78</v>
      </c>
      <c r="I79" s="27">
        <v>13.48</v>
      </c>
      <c r="J79" s="41">
        <f t="shared" si="31"/>
        <v>1524.550256</v>
      </c>
      <c r="K79" s="28"/>
      <c r="L79" s="28"/>
      <c r="M79" s="28"/>
      <c r="N79" s="27">
        <v>13.92</v>
      </c>
      <c r="O79" s="27">
        <v>10.96</v>
      </c>
      <c r="P79" s="34">
        <f t="shared" si="32"/>
        <v>836.046336</v>
      </c>
      <c r="Q79" s="54"/>
      <c r="R79" s="28"/>
      <c r="S79" s="28"/>
      <c r="T79" s="27">
        <v>15.31</v>
      </c>
      <c r="U79" s="41">
        <v>3.877</v>
      </c>
      <c r="V79" s="34">
        <f t="shared" si="33"/>
        <v>115.063292495</v>
      </c>
      <c r="W79" s="20"/>
      <c r="X79" s="28"/>
      <c r="Y79" s="28"/>
    </row>
    <row r="80" spans="1:25">
      <c r="A80" s="31">
        <v>18</v>
      </c>
      <c r="B80" s="32"/>
      <c r="C80" s="32"/>
      <c r="D80" s="32"/>
      <c r="E80" s="28"/>
      <c r="F80" s="28"/>
      <c r="G80" s="28"/>
      <c r="H80" s="32"/>
      <c r="I80" s="32"/>
      <c r="J80" s="32"/>
      <c r="K80" s="28"/>
      <c r="L80" s="28"/>
      <c r="M80" s="28"/>
      <c r="N80" s="32"/>
      <c r="O80" s="32"/>
      <c r="P80" s="45"/>
      <c r="Q80" s="28"/>
      <c r="R80" s="28"/>
      <c r="S80" s="28"/>
      <c r="T80" s="32"/>
      <c r="U80" s="32"/>
      <c r="V80" s="32"/>
      <c r="W80" s="28"/>
      <c r="X80" s="28"/>
      <c r="Y80" s="28"/>
    </row>
    <row r="81" spans="1:25">
      <c r="A81" s="31" t="s">
        <v>18</v>
      </c>
      <c r="B81" s="27">
        <v>18.02</v>
      </c>
      <c r="C81" s="27">
        <v>14.14</v>
      </c>
      <c r="D81" s="27">
        <f t="shared" ref="D81:D86" si="34">B81*C81*C81/2</f>
        <v>1801.455796</v>
      </c>
      <c r="E81" s="28"/>
      <c r="F81" s="28"/>
      <c r="G81" s="28"/>
      <c r="H81" s="27">
        <v>16.95</v>
      </c>
      <c r="I81" s="27">
        <v>14.22</v>
      </c>
      <c r="J81" s="42">
        <f t="shared" ref="J81:J86" si="35">H81*I81*I81/2</f>
        <v>1713.71619</v>
      </c>
      <c r="K81" s="20"/>
      <c r="L81" s="20"/>
      <c r="M81" s="20"/>
      <c r="N81" s="27">
        <v>11.93</v>
      </c>
      <c r="O81" s="27">
        <v>10.33</v>
      </c>
      <c r="P81" s="34">
        <f t="shared" ref="P81:P86" si="36">N81*O81*O81/2</f>
        <v>636.5185885</v>
      </c>
      <c r="Q81" s="20"/>
      <c r="R81" s="20"/>
      <c r="S81" s="20"/>
      <c r="T81" s="27">
        <v>7.18</v>
      </c>
      <c r="U81" s="27">
        <v>6.06</v>
      </c>
      <c r="V81" s="34">
        <f t="shared" ref="V81:V86" si="37">T81*U81*U81/2</f>
        <v>131.837724</v>
      </c>
      <c r="W81" s="20"/>
      <c r="X81" s="20"/>
      <c r="Y81" s="20"/>
    </row>
    <row r="82" spans="1:25">
      <c r="A82" s="31" t="s">
        <v>19</v>
      </c>
      <c r="B82" s="27">
        <v>17.08</v>
      </c>
      <c r="C82" s="27">
        <v>14.83</v>
      </c>
      <c r="D82" s="27">
        <f t="shared" si="34"/>
        <v>1878.192806</v>
      </c>
      <c r="E82" s="28"/>
      <c r="F82" s="28"/>
      <c r="G82" s="28"/>
      <c r="H82" s="27">
        <v>15.65</v>
      </c>
      <c r="I82" s="27">
        <v>13.91</v>
      </c>
      <c r="J82" s="42">
        <f t="shared" si="35"/>
        <v>1514.0443825</v>
      </c>
      <c r="K82" s="28"/>
      <c r="L82" s="28"/>
      <c r="M82" s="28"/>
      <c r="N82" s="27">
        <v>14.42</v>
      </c>
      <c r="O82" s="27">
        <v>12.46</v>
      </c>
      <c r="P82" s="27">
        <f t="shared" si="36"/>
        <v>1119.364036</v>
      </c>
      <c r="Q82" s="28"/>
      <c r="R82" s="28"/>
      <c r="S82" s="28"/>
      <c r="T82" s="27">
        <v>6.61</v>
      </c>
      <c r="U82" s="27">
        <v>6.13</v>
      </c>
      <c r="V82" s="34">
        <f t="shared" si="37"/>
        <v>124.1916545</v>
      </c>
      <c r="W82" s="28"/>
      <c r="X82" s="28"/>
      <c r="Y82" s="28"/>
    </row>
    <row r="83" spans="1:25">
      <c r="A83" s="31" t="s">
        <v>20</v>
      </c>
      <c r="B83" s="27">
        <v>15.86</v>
      </c>
      <c r="C83" s="27">
        <v>13.28</v>
      </c>
      <c r="D83" s="27">
        <f t="shared" si="34"/>
        <v>1398.522112</v>
      </c>
      <c r="E83" s="28"/>
      <c r="F83" s="28"/>
      <c r="G83" s="28"/>
      <c r="H83" s="27">
        <v>17.81</v>
      </c>
      <c r="I83" s="27">
        <v>13.96</v>
      </c>
      <c r="J83" s="42">
        <f t="shared" si="35"/>
        <v>1735.420648</v>
      </c>
      <c r="K83" s="28"/>
      <c r="L83" s="28"/>
      <c r="M83" s="28"/>
      <c r="N83" s="27">
        <v>11.49</v>
      </c>
      <c r="O83" s="27">
        <v>9.9</v>
      </c>
      <c r="P83" s="34">
        <f t="shared" si="36"/>
        <v>563.06745</v>
      </c>
      <c r="Q83" s="28"/>
      <c r="R83" s="28"/>
      <c r="S83" s="28"/>
      <c r="T83" s="27">
        <v>8.87</v>
      </c>
      <c r="U83" s="27">
        <v>6.06</v>
      </c>
      <c r="V83" s="34">
        <f t="shared" si="37"/>
        <v>162.869166</v>
      </c>
      <c r="W83" s="28"/>
      <c r="X83" s="28"/>
      <c r="Y83" s="28"/>
    </row>
    <row r="84" spans="1:25">
      <c r="A84" s="31" t="s">
        <v>21</v>
      </c>
      <c r="B84" s="27">
        <v>17.22</v>
      </c>
      <c r="C84" s="27">
        <v>14.15</v>
      </c>
      <c r="D84" s="27">
        <f t="shared" si="34"/>
        <v>1723.915725</v>
      </c>
      <c r="E84" s="28"/>
      <c r="F84" s="28"/>
      <c r="G84" s="28"/>
      <c r="H84" s="27">
        <v>15.82</v>
      </c>
      <c r="I84" s="27">
        <v>15.63</v>
      </c>
      <c r="J84" s="42">
        <f t="shared" si="35"/>
        <v>1932.388479</v>
      </c>
      <c r="K84" s="28"/>
      <c r="L84" s="28"/>
      <c r="M84" s="28"/>
      <c r="N84" s="27">
        <v>13.28</v>
      </c>
      <c r="O84" s="27">
        <v>12.19</v>
      </c>
      <c r="P84" s="42">
        <f t="shared" si="36"/>
        <v>986.678104</v>
      </c>
      <c r="Q84" s="20"/>
      <c r="R84" s="28"/>
      <c r="S84" s="28"/>
      <c r="T84" s="27">
        <v>6.97</v>
      </c>
      <c r="U84" s="27">
        <v>5.3</v>
      </c>
      <c r="V84" s="40">
        <f t="shared" si="37"/>
        <v>97.89365</v>
      </c>
      <c r="W84" s="28"/>
      <c r="X84" s="28"/>
      <c r="Y84" s="28"/>
    </row>
    <row r="85" spans="1:25">
      <c r="A85" s="31" t="s">
        <v>22</v>
      </c>
      <c r="B85" s="27">
        <v>18.54</v>
      </c>
      <c r="C85" s="27">
        <v>14.6</v>
      </c>
      <c r="D85" s="27">
        <f t="shared" si="34"/>
        <v>1975.9932</v>
      </c>
      <c r="E85" s="20"/>
      <c r="F85" s="28"/>
      <c r="G85" s="28"/>
      <c r="H85" s="27">
        <v>17.88</v>
      </c>
      <c r="I85" s="27">
        <v>14.36</v>
      </c>
      <c r="J85" s="42">
        <f t="shared" si="35"/>
        <v>1843.513824</v>
      </c>
      <c r="K85" s="28"/>
      <c r="L85" s="28"/>
      <c r="M85" s="28"/>
      <c r="N85" s="27">
        <v>14.7</v>
      </c>
      <c r="O85" s="27">
        <v>11.89</v>
      </c>
      <c r="P85" s="42">
        <f t="shared" si="36"/>
        <v>1039.084935</v>
      </c>
      <c r="Q85" s="28"/>
      <c r="R85" s="28"/>
      <c r="S85" s="28"/>
      <c r="T85" s="27">
        <v>7.01</v>
      </c>
      <c r="U85" s="27">
        <v>6.07</v>
      </c>
      <c r="V85" s="34">
        <f t="shared" si="37"/>
        <v>129.1413745</v>
      </c>
      <c r="W85" s="28"/>
      <c r="X85" s="28"/>
      <c r="Y85" s="28"/>
    </row>
    <row r="86" spans="1:25">
      <c r="A86" s="31" t="s">
        <v>23</v>
      </c>
      <c r="B86" s="27">
        <v>16.78</v>
      </c>
      <c r="C86" s="27">
        <v>14.88</v>
      </c>
      <c r="D86" s="27">
        <f t="shared" si="34"/>
        <v>1857.666816</v>
      </c>
      <c r="E86" s="20"/>
      <c r="F86" s="28"/>
      <c r="G86" s="28"/>
      <c r="H86" s="27">
        <v>16.49</v>
      </c>
      <c r="I86" s="27">
        <v>13.54</v>
      </c>
      <c r="J86" s="27">
        <f t="shared" si="35"/>
        <v>1511.569042</v>
      </c>
      <c r="K86" s="28"/>
      <c r="L86" s="28"/>
      <c r="M86" s="28"/>
      <c r="N86" s="27">
        <v>15.6</v>
      </c>
      <c r="O86" s="27">
        <v>12.07</v>
      </c>
      <c r="P86" s="42">
        <f t="shared" si="36"/>
        <v>1136.34222</v>
      </c>
      <c r="Q86" s="28"/>
      <c r="R86" s="28"/>
      <c r="S86" s="28"/>
      <c r="T86" s="27">
        <v>10.41</v>
      </c>
      <c r="U86" s="27">
        <v>4.72</v>
      </c>
      <c r="V86" s="34">
        <f t="shared" si="37"/>
        <v>115.959072</v>
      </c>
      <c r="W86" s="28"/>
      <c r="X86" s="28"/>
      <c r="Y86" s="28"/>
    </row>
  </sheetData>
  <mergeCells count="4">
    <mergeCell ref="B3:G3"/>
    <mergeCell ref="H3:M3"/>
    <mergeCell ref="N3:S3"/>
    <mergeCell ref="T3:Y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S27B   tumor size</vt:lpstr>
      <vt:lpstr>Fig 8E   tumor siz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2</dc:creator>
  <cp:lastModifiedBy>陈惠</cp:lastModifiedBy>
  <dcterms:created xsi:type="dcterms:W3CDTF">2022-12-14T08:38:00Z</dcterms:created>
  <dcterms:modified xsi:type="dcterms:W3CDTF">2025-04-13T02:4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B5B5DA6A214837A1C5365C7B5869A8</vt:lpwstr>
  </property>
  <property fmtid="{D5CDD505-2E9C-101B-9397-08002B2CF9AE}" pid="3" name="KSOProductBuildVer">
    <vt:lpwstr>2052-11.1.0.12375</vt:lpwstr>
  </property>
</Properties>
</file>